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65" yWindow="1425" windowWidth="28335" windowHeight="13815" activeTab="2"/>
  </bookViews>
  <sheets>
    <sheet name="工作表4" sheetId="1" r:id="rId1"/>
    <sheet name="e-PCR original output" sheetId="2" r:id="rId2"/>
    <sheet name="e-PCR summary output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1" i="3" l="1"/>
  <c r="M81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9" i="1"/>
  <c r="M70" i="1"/>
  <c r="M71" i="1"/>
  <c r="M72" i="1"/>
  <c r="M73" i="1"/>
  <c r="M74" i="1"/>
  <c r="M75" i="1"/>
  <c r="M77" i="1"/>
  <c r="M78" i="1"/>
  <c r="M79" i="1"/>
  <c r="M80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22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4" i="1"/>
  <c r="N6" i="1"/>
  <c r="O6" i="1"/>
  <c r="N7" i="1"/>
  <c r="O7" i="1"/>
  <c r="N44" i="1"/>
  <c r="O44" i="1"/>
  <c r="N45" i="1"/>
  <c r="O45" i="1"/>
  <c r="N5" i="1"/>
  <c r="O5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3" i="1"/>
  <c r="O23" i="1"/>
  <c r="N24" i="1"/>
  <c r="O24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8" i="1"/>
  <c r="O38" i="1"/>
  <c r="N39" i="1"/>
  <c r="O39" i="1"/>
  <c r="N40" i="1"/>
  <c r="O40" i="1"/>
  <c r="N41" i="1"/>
  <c r="O41" i="1"/>
  <c r="N42" i="1"/>
  <c r="O42" i="1"/>
  <c r="N43" i="1"/>
  <c r="O43" i="1"/>
  <c r="N46" i="1"/>
  <c r="O46" i="1"/>
  <c r="N47" i="1"/>
  <c r="O47" i="1"/>
  <c r="N48" i="1"/>
  <c r="O48" i="1"/>
  <c r="N49" i="1"/>
  <c r="O49" i="1"/>
  <c r="N50" i="1"/>
  <c r="O50" i="1"/>
  <c r="N51" i="1"/>
  <c r="O51" i="1"/>
  <c r="N52" i="1"/>
  <c r="O52" i="1"/>
  <c r="N53" i="1"/>
  <c r="O53" i="1"/>
  <c r="N56" i="1"/>
  <c r="O56" i="1"/>
  <c r="N57" i="1"/>
  <c r="O57" i="1"/>
  <c r="N58" i="1"/>
  <c r="O58" i="1"/>
  <c r="N59" i="1"/>
  <c r="O59" i="1"/>
  <c r="N60" i="1"/>
  <c r="O60" i="1"/>
  <c r="N61" i="1"/>
  <c r="O61" i="1"/>
  <c r="N62" i="1"/>
  <c r="O62" i="1"/>
  <c r="N63" i="1"/>
  <c r="O63" i="1"/>
  <c r="N64" i="1"/>
  <c r="O64" i="1"/>
  <c r="N65" i="1"/>
  <c r="O65" i="1"/>
  <c r="N66" i="1"/>
  <c r="O66" i="1"/>
  <c r="N67" i="1"/>
  <c r="O67" i="1"/>
  <c r="N70" i="1"/>
  <c r="O70" i="1"/>
  <c r="N71" i="1"/>
  <c r="O71" i="1"/>
  <c r="N72" i="1"/>
  <c r="O72" i="1"/>
  <c r="N73" i="1"/>
  <c r="O73" i="1"/>
  <c r="N74" i="1"/>
  <c r="O74" i="1"/>
  <c r="N75" i="1"/>
  <c r="O75" i="1"/>
  <c r="K76" i="1"/>
  <c r="M76" i="1"/>
  <c r="N76" i="1"/>
  <c r="O76" i="1"/>
  <c r="N77" i="1"/>
  <c r="O77" i="1"/>
  <c r="N78" i="1"/>
  <c r="O78" i="1"/>
  <c r="N79" i="1"/>
  <c r="O79" i="1"/>
  <c r="N80" i="1"/>
  <c r="O80" i="1"/>
  <c r="N81" i="1"/>
  <c r="O81" i="1"/>
  <c r="N84" i="1"/>
  <c r="N85" i="1"/>
  <c r="O85" i="1"/>
  <c r="N86" i="1"/>
  <c r="O86" i="1"/>
  <c r="N87" i="1"/>
  <c r="O87" i="1"/>
  <c r="N88" i="1"/>
  <c r="O88" i="1"/>
  <c r="N89" i="1"/>
  <c r="O89" i="1"/>
  <c r="N90" i="1"/>
  <c r="O90" i="1"/>
  <c r="N91" i="1"/>
  <c r="O91" i="1"/>
  <c r="N92" i="1"/>
  <c r="O92" i="1"/>
  <c r="N93" i="1"/>
  <c r="O93" i="1"/>
  <c r="N94" i="1"/>
  <c r="O94" i="1"/>
  <c r="N95" i="1"/>
  <c r="O95" i="1"/>
</calcChain>
</file>

<file path=xl/sharedStrings.xml><?xml version="1.0" encoding="utf-8"?>
<sst xmlns="http://schemas.openxmlformats.org/spreadsheetml/2006/main" count="1380" uniqueCount="426">
  <si>
    <t>CTTGAAAGCGTTGCGTCATA</t>
  </si>
  <si>
    <t>TCGGGCCAGAAAATTAGAGA</t>
  </si>
  <si>
    <t>X_R2_R</t>
    <phoneticPr fontId="4" type="noConversion"/>
  </si>
  <si>
    <t>X_right_2</t>
    <phoneticPr fontId="17" type="noConversion"/>
  </si>
  <si>
    <t>X_R1_R2</t>
    <phoneticPr fontId="17" type="noConversion"/>
  </si>
  <si>
    <t>X_right_1</t>
    <phoneticPr fontId="17" type="noConversion"/>
  </si>
  <si>
    <t>TTTTCAGCATACGTTCGTGTC</t>
  </si>
  <si>
    <t>CGCATTCAAGCGATGTCTTT</t>
  </si>
  <si>
    <t>X_M2_R1</t>
    <phoneticPr fontId="4" type="noConversion"/>
  </si>
  <si>
    <t>X_mid_2</t>
    <phoneticPr fontId="17" type="noConversion"/>
  </si>
  <si>
    <t>X_M1_M2</t>
    <phoneticPr fontId="17" type="noConversion"/>
  </si>
  <si>
    <t>X_mid_1</t>
    <phoneticPr fontId="17" type="noConversion"/>
  </si>
  <si>
    <t>X_L2_M1</t>
    <phoneticPr fontId="17" type="noConversion"/>
  </si>
  <si>
    <t>X_Left_2</t>
    <phoneticPr fontId="17" type="noConversion"/>
  </si>
  <si>
    <t>X_L1_L2</t>
    <phoneticPr fontId="17" type="noConversion"/>
  </si>
  <si>
    <t>X_Left_1</t>
    <phoneticPr fontId="17" type="noConversion"/>
  </si>
  <si>
    <t>X_L_L1</t>
    <phoneticPr fontId="17" type="noConversion"/>
  </si>
  <si>
    <t xml:space="preserve"> CTGAGGAAACGGATGTTTGG</t>
  </si>
  <si>
    <t xml:space="preserve"> TAATTGGCACATGGGATTCA</t>
  </si>
  <si>
    <t>V_R2_R</t>
    <phoneticPr fontId="4" type="noConversion"/>
  </si>
  <si>
    <t>V_right_2</t>
    <phoneticPr fontId="17" type="noConversion"/>
  </si>
  <si>
    <t>V_R1_R2</t>
    <phoneticPr fontId="17" type="noConversion"/>
  </si>
  <si>
    <t>V_right_1</t>
    <phoneticPr fontId="17" type="noConversion"/>
  </si>
  <si>
    <t>V_M2_R1</t>
    <phoneticPr fontId="17" type="noConversion"/>
  </si>
  <si>
    <t>V_mid_2</t>
    <phoneticPr fontId="17" type="noConversion"/>
  </si>
  <si>
    <t>V_M1_M2</t>
    <phoneticPr fontId="17" type="noConversion"/>
  </si>
  <si>
    <t>V_mid_1</t>
    <phoneticPr fontId="17" type="noConversion"/>
  </si>
  <si>
    <t>V_L2_M1</t>
    <phoneticPr fontId="17" type="noConversion"/>
  </si>
  <si>
    <t>V_Left_2</t>
    <phoneticPr fontId="17" type="noConversion"/>
  </si>
  <si>
    <t>TTGAGAGTTTCAGACCCAAAAA</t>
  </si>
  <si>
    <t>TTCACAACCATGACCGAAAA</t>
  </si>
  <si>
    <t>V_L1_L2</t>
    <phoneticPr fontId="4" type="noConversion"/>
  </si>
  <si>
    <t>V-Left_1</t>
    <phoneticPr fontId="17" type="noConversion"/>
  </si>
  <si>
    <t>V_L_L1</t>
    <phoneticPr fontId="17" type="noConversion"/>
  </si>
  <si>
    <t>IV_R2_R</t>
    <phoneticPr fontId="17" type="noConversion"/>
  </si>
  <si>
    <t>IV_right_2</t>
    <phoneticPr fontId="17" type="noConversion"/>
  </si>
  <si>
    <t>IV_R1_R2</t>
    <phoneticPr fontId="17" type="noConversion"/>
  </si>
  <si>
    <t>IV_right_1_new</t>
    <phoneticPr fontId="17" type="noConversion"/>
  </si>
  <si>
    <t>IV_M2_R1</t>
    <phoneticPr fontId="17" type="noConversion"/>
  </si>
  <si>
    <t>IV_mid_2</t>
    <phoneticPr fontId="17" type="noConversion"/>
  </si>
  <si>
    <t>TTGCTCTGCAATTTTTGACG</t>
  </si>
  <si>
    <t>ACTGATCACGGTGCCCTAAA</t>
  </si>
  <si>
    <t>IV_M1_M2</t>
    <phoneticPr fontId="4" type="noConversion"/>
  </si>
  <si>
    <t>IV_mid_1</t>
    <phoneticPr fontId="17" type="noConversion"/>
  </si>
  <si>
    <t xml:space="preserve"> GTCGCTTCCTCAAACGATTC</t>
  </si>
  <si>
    <t xml:space="preserve"> GAAACCCCAGACAGAACCAA</t>
  </si>
  <si>
    <t>IV_L2_M1</t>
    <phoneticPr fontId="4" type="noConversion"/>
  </si>
  <si>
    <t>IV_Left_2</t>
    <phoneticPr fontId="17" type="noConversion"/>
  </si>
  <si>
    <t>IV_L1_L2</t>
    <phoneticPr fontId="17" type="noConversion"/>
  </si>
  <si>
    <t>IV_Left_1</t>
    <phoneticPr fontId="17" type="noConversion"/>
  </si>
  <si>
    <t>IV_L_L1</t>
    <phoneticPr fontId="17" type="noConversion"/>
  </si>
  <si>
    <t>III_R2_R</t>
    <phoneticPr fontId="17" type="noConversion"/>
  </si>
  <si>
    <t>III_right_2</t>
    <phoneticPr fontId="17" type="noConversion"/>
  </si>
  <si>
    <t>III_R1_R2</t>
    <phoneticPr fontId="17" type="noConversion"/>
  </si>
  <si>
    <t>III_right_1</t>
    <phoneticPr fontId="17" type="noConversion"/>
  </si>
  <si>
    <t>TCTGTCTCCTGCCCAAAAGT</t>
  </si>
  <si>
    <t>ATGGCATGAGTGAGCTTTCA</t>
  </si>
  <si>
    <t>III_8931532</t>
    <phoneticPr fontId="4" type="noConversion"/>
  </si>
  <si>
    <t>ACTCCGCCTGAGCAACTTTA</t>
  </si>
  <si>
    <t>CTTCCCACCCACATTTCAAC</t>
  </si>
  <si>
    <t>III_M2_R1</t>
    <phoneticPr fontId="4" type="noConversion"/>
  </si>
  <si>
    <t>III_m2_R1</t>
    <phoneticPr fontId="17" type="noConversion"/>
  </si>
  <si>
    <t>III_mid_2</t>
    <phoneticPr fontId="17" type="noConversion"/>
  </si>
  <si>
    <t>TGGAGTTGAGTTTTACTTCTAGCTTTT</t>
  </si>
  <si>
    <t>CGAAAGCTAGCTACGTTTGAAAG</t>
  </si>
  <si>
    <t>III-7195460L</t>
  </si>
  <si>
    <t>III_M1_M2</t>
    <phoneticPr fontId="17" type="noConversion"/>
  </si>
  <si>
    <t>III_mid_1</t>
    <phoneticPr fontId="17" type="noConversion"/>
  </si>
  <si>
    <t>III_L2_M1</t>
    <phoneticPr fontId="17" type="noConversion"/>
  </si>
  <si>
    <t>III_Left_2</t>
    <phoneticPr fontId="17" type="noConversion"/>
  </si>
  <si>
    <t>III_L1_L2</t>
    <phoneticPr fontId="17" type="noConversion"/>
  </si>
  <si>
    <t>III_Left_1</t>
    <phoneticPr fontId="17" type="noConversion"/>
  </si>
  <si>
    <t>III_L_L1</t>
    <phoneticPr fontId="17" type="noConversion"/>
  </si>
  <si>
    <t>II_R2_R</t>
    <phoneticPr fontId="17" type="noConversion"/>
  </si>
  <si>
    <t>II_right_2</t>
    <phoneticPr fontId="17" type="noConversion"/>
  </si>
  <si>
    <t>II_R1_R2</t>
    <phoneticPr fontId="17" type="noConversion"/>
  </si>
  <si>
    <t>II_right_1</t>
    <phoneticPr fontId="17" type="noConversion"/>
  </si>
  <si>
    <t>II_M2_R1</t>
    <phoneticPr fontId="17" type="noConversion"/>
  </si>
  <si>
    <t>II_mid_2</t>
    <phoneticPr fontId="17" type="noConversion"/>
  </si>
  <si>
    <t>II_M1_M2</t>
    <phoneticPr fontId="17" type="noConversion"/>
  </si>
  <si>
    <t>II_mid_1</t>
    <phoneticPr fontId="17" type="noConversion"/>
  </si>
  <si>
    <t>II_L2_M1</t>
    <phoneticPr fontId="17" type="noConversion"/>
  </si>
  <si>
    <t>II_Left_2</t>
    <phoneticPr fontId="17" type="noConversion"/>
  </si>
  <si>
    <t>II_L1_L2</t>
    <phoneticPr fontId="17" type="noConversion"/>
  </si>
  <si>
    <t>II_Left_1</t>
    <phoneticPr fontId="17" type="noConversion"/>
  </si>
  <si>
    <t>II_L_L1</t>
    <phoneticPr fontId="17" type="noConversion"/>
  </si>
  <si>
    <t>GAAATACCCGAAACGCTCAA</t>
  </si>
  <si>
    <t>CCAGTCTGTCTGATGGCCTA</t>
  </si>
  <si>
    <t>II_L_L1</t>
    <phoneticPr fontId="4" type="noConversion"/>
  </si>
  <si>
    <t>I_R2_R</t>
    <phoneticPr fontId="17" type="noConversion"/>
  </si>
  <si>
    <t>I_right_2</t>
    <phoneticPr fontId="17" type="noConversion"/>
  </si>
  <si>
    <t>TGGAAATCCTGACCCAATGT</t>
  </si>
  <si>
    <t>CCTTGTGACTTCCCAATCAA</t>
  </si>
  <si>
    <t>I_R1_R2</t>
    <phoneticPr fontId="4" type="noConversion"/>
  </si>
  <si>
    <t>I_right_1</t>
    <phoneticPr fontId="17" type="noConversion"/>
  </si>
  <si>
    <t>I_M2_R1</t>
    <phoneticPr fontId="17" type="noConversion"/>
  </si>
  <si>
    <t>I_mid_2</t>
    <phoneticPr fontId="17" type="noConversion"/>
  </si>
  <si>
    <t>I_M1_M2</t>
    <phoneticPr fontId="17" type="noConversion"/>
  </si>
  <si>
    <t>I_mid_1</t>
    <phoneticPr fontId="17" type="noConversion"/>
  </si>
  <si>
    <t>AAAATTTTGGGGCAAGGAAT</t>
  </si>
  <si>
    <t>AAAATCCGAAGGCAAATTGA</t>
  </si>
  <si>
    <t>I_L2_M1</t>
    <phoneticPr fontId="4" type="noConversion"/>
  </si>
  <si>
    <t>ATAGGATGCGGCCATTCATA</t>
  </si>
  <si>
    <t>CGCGTCTTTACCACAACAGA</t>
    <phoneticPr fontId="4" type="noConversion"/>
  </si>
  <si>
    <t>I_3,009,668</t>
    <phoneticPr fontId="4" type="noConversion"/>
  </si>
  <si>
    <t>I_Left_2</t>
    <phoneticPr fontId="17" type="noConversion"/>
  </si>
  <si>
    <t>between I_L1_L2 and I_left_2</t>
    <phoneticPr fontId="4" type="noConversion"/>
  </si>
  <si>
    <t>AGATGGAAAGCGCATAATCG</t>
  </si>
  <si>
    <t>CCAATGCTTCGTGACCTTTT</t>
  </si>
  <si>
    <t>I_2,132,104</t>
    <phoneticPr fontId="4" type="noConversion"/>
  </si>
  <si>
    <t>I_L1_L2</t>
    <phoneticPr fontId="17" type="noConversion"/>
  </si>
  <si>
    <t>TCAGCCATCGGGAAAATTAC</t>
  </si>
  <si>
    <t>TTTTTGCCAATCTCCTCCAG</t>
  </si>
  <si>
    <t>I-1523323L:</t>
  </si>
  <si>
    <t>I_Left_1</t>
    <phoneticPr fontId="17" type="noConversion"/>
  </si>
  <si>
    <t>I_L_L1</t>
    <phoneticPr fontId="17" type="noConversion"/>
  </si>
  <si>
    <t>replacement  of I-523323L</t>
    <phoneticPr fontId="4" type="noConversion"/>
  </si>
  <si>
    <t>GACACTCCGGAGAGCGATAC</t>
  </si>
  <si>
    <t>TGTGTGTGTGTGAGGCAGAA</t>
  </si>
  <si>
    <t>I_418,164</t>
    <phoneticPr fontId="4" type="noConversion"/>
  </si>
  <si>
    <t>Copy of Copy_of_Introgression_primer_info_4-16</t>
    <phoneticPr fontId="4" type="noConversion"/>
  </si>
  <si>
    <t>Notice: diff color indicates from diff file</t>
    <phoneticPr fontId="4" type="noConversion"/>
  </si>
  <si>
    <t>III_6833202</t>
    <phoneticPr fontId="4" type="noConversion"/>
  </si>
  <si>
    <t>TTAGCGTTGATTCGACCACA</t>
  </si>
  <si>
    <t>Primer name (temp)</t>
    <phoneticPr fontId="4" type="noConversion"/>
  </si>
  <si>
    <t>Product length</t>
    <phoneticPr fontId="4" type="noConversion"/>
  </si>
  <si>
    <t>CTTTTTCCTTCTCCCGTTCC</t>
    <phoneticPr fontId="4" type="noConversion"/>
  </si>
  <si>
    <t>Comments</t>
    <phoneticPr fontId="4" type="noConversion"/>
  </si>
  <si>
    <t>CCAGACGAGAGATTCGAAAA</t>
  </si>
  <si>
    <t>GGAAGTTCCAGAATAATGAAACTCAG</t>
  </si>
  <si>
    <t>GCAATTTTTGCTCTGTTATGCTT</t>
  </si>
  <si>
    <t>AATTTACAAATTTCCCGAGCA</t>
  </si>
  <si>
    <t>TGGCATTTTTCCGATTGATT</t>
  </si>
  <si>
    <t>CGCGTCGATGACACGTAG</t>
  </si>
  <si>
    <t>GGAATGGGAATTTTCGGAAC</t>
  </si>
  <si>
    <t>GCCGTTTCGTCTTTCTTTCA</t>
  </si>
  <si>
    <t>TTCCGAATTTCTGATTTTCA</t>
  </si>
  <si>
    <t>TCAAAAATCCCGAACTTTCAA</t>
  </si>
  <si>
    <t>GTGGGGGTTCGATTGAGATA</t>
  </si>
  <si>
    <t>GGAACCTGAACACCAATTGAA</t>
  </si>
  <si>
    <t>TGTAGCGGTGTACCGTGTTT</t>
  </si>
  <si>
    <t>TTTCTTTTCAATCTGCTGTCCA</t>
  </si>
  <si>
    <t>TGAGACCCTAACTTTCCATCG</t>
  </si>
  <si>
    <t>TCGGATGATCCCAAATCG</t>
  </si>
  <si>
    <t>TTGAGGCACAACTTTAAGACA</t>
  </si>
  <si>
    <t>TGCTATTAAACAAGAAGCCTGATG</t>
  </si>
  <si>
    <t>TTTTTCACTTTTTCTTGCTTTT</t>
  </si>
  <si>
    <t>GGAATCTGGAGCTTGCAGTG</t>
  </si>
  <si>
    <t>CATCGGTTTTTCTAAGTTTTGG</t>
  </si>
  <si>
    <t>ATAGTTGGATTTCTGGAACTTTAGAT</t>
  </si>
  <si>
    <t>TGTTTTGAATGGACCGGTGT</t>
  </si>
  <si>
    <t>AATGAAATCACGTCTGAAAATGG</t>
  </si>
  <si>
    <t>TTTCCCACATTCCAGATTCC</t>
  </si>
  <si>
    <t>CCTGCAGAAACTAAAAGCAAAAA</t>
  </si>
  <si>
    <t>GCTTTCCGAACCTCCAAGAT</t>
  </si>
  <si>
    <t>AAAGGAAATCAGAAAAATCGAAAA</t>
  </si>
  <si>
    <t>AGCCCTAGGTGCCCTTAGTT</t>
  </si>
  <si>
    <t>TAGCAGACGTCGGCAACATA</t>
  </si>
  <si>
    <t>ACCAGAAGATTTCCCCCATC</t>
  </si>
  <si>
    <t>CCATTTCAGCAAAGGTTTCG</t>
  </si>
  <si>
    <t>TGATTGTTTCCTTCAATCAATG</t>
  </si>
  <si>
    <t>CGAGATGGCTGAAGAAAATG</t>
  </si>
  <si>
    <t>TTTTTAGTGGCGATGCAGAA</t>
  </si>
  <si>
    <t>CCCAACTTTCCATACGTGCT</t>
  </si>
  <si>
    <t>AAGCGTGCATGCTATATGGA</t>
  </si>
  <si>
    <t>CCGGGTTTTCATTAGATTTTGA</t>
  </si>
  <si>
    <t>GCCCTCCGACAAAACATAGT</t>
  </si>
  <si>
    <t>TAAACTTTTCTTGTGGTTGTTTTCA</t>
  </si>
  <si>
    <t>GCAGTTAATCGATTTGAAAGCA</t>
  </si>
  <si>
    <t>TTTAGATTTGGTAATTGAGATTCAGA</t>
  </si>
  <si>
    <t>TGTGGGAATCCAAAGTCTGA</t>
  </si>
  <si>
    <t>CATCCCTGATTTCCTAGAATCC</t>
  </si>
  <si>
    <t>CAAAAGTTTCAGATAACGAGAACAA</t>
  </si>
  <si>
    <t>AAACAGTCAATGAACTCTTGATATGG</t>
  </si>
  <si>
    <t>TGGGATGATAAAAAGCGATGA</t>
  </si>
  <si>
    <t>AAAAATGGATTTAGAACATCAGAACA</t>
  </si>
  <si>
    <t>CATGGACCAGATATTTCCCATT</t>
  </si>
  <si>
    <t>CGCTAGCAAAGAAACGCAAC</t>
  </si>
  <si>
    <t>TCAATCTCAGGCAATACTCATCA</t>
  </si>
  <si>
    <t>GCTTGGAGGTCCCTGAAAA</t>
  </si>
  <si>
    <t>AAAAACTTGGCTAGAAAGCTCTAGAAT</t>
  </si>
  <si>
    <t>AGTCAAAACGCTAGCCTGTCTATTT</t>
  </si>
  <si>
    <t>GGAAATTCTACCAAATTTTCCA</t>
  </si>
  <si>
    <t>TTCCCTACCGGAAGTTTGAA</t>
  </si>
  <si>
    <t>TGTAGGTGATATTAACCCTATTTACGC</t>
  </si>
  <si>
    <t>GCCCCTTTTCTTTGCATTTC</t>
  </si>
  <si>
    <t>TGTTCCTCTATCCTACTTCAACTCG</t>
  </si>
  <si>
    <t>TTCCGAAAAGCTAATTAGTTCCA</t>
  </si>
  <si>
    <t>TTTGGGGAACATTTTTCGAC</t>
  </si>
  <si>
    <t>CAAATCTGCAAAAATATAGATAATTCG</t>
  </si>
  <si>
    <t>TCTACTACATGTTTACGGTCACTCG</t>
  </si>
  <si>
    <t>AACGGGAATTGGTTTTGGA</t>
  </si>
  <si>
    <t>GCCATGCAGCGAACTAAAA</t>
  </si>
  <si>
    <t>AGGACAGGATCCAGGATTAGC</t>
  </si>
  <si>
    <t>TGTCAAATTCCAGATAAAATTCAGA</t>
  </si>
  <si>
    <t>TCAGACGAAAAATTCGGAAAA</t>
  </si>
  <si>
    <t>GTGGCATCAACTGAACCTGA</t>
  </si>
  <si>
    <t>CTTGCATGGCTCGCTTTTAT</t>
  </si>
  <si>
    <t>CACACGCGCATTAGAAAGTC</t>
  </si>
  <si>
    <t>TCGCAAAATTCCATCTTTCA</t>
  </si>
  <si>
    <t>TTTTTGTGAACGGACAGAGAT</t>
  </si>
  <si>
    <t>TTCTTCTCCTAGTTGGGGATTTT</t>
  </si>
  <si>
    <t>CAAATTCGCTCGCAGTACAA</t>
  </si>
  <si>
    <t>GCTGGTCCCAAAGATTTCAA</t>
  </si>
  <si>
    <t>TTGATCACTCTGTTTTTCAGAAGC</t>
  </si>
  <si>
    <t>TGCATTTGGGAAAATTGTAAA</t>
  </si>
  <si>
    <t>GAGAGGGGGCTATGAGGAAC</t>
  </si>
  <si>
    <t>TTCATAGCGTGTCCCAGTTG</t>
  </si>
  <si>
    <t>TTTTGGAGCGTTCATCAGC</t>
  </si>
  <si>
    <t>CAATTTTTCTATTCGATCAGTCTTTG</t>
  </si>
  <si>
    <t>GATTTTCGGGAAGCTTCAAA</t>
  </si>
  <si>
    <t>TGGAAGTTTCTCAGCATTCG</t>
  </si>
  <si>
    <t>TGTTATGTGCGCATCGGTAT</t>
  </si>
  <si>
    <t>TCAACGATCCATCTTTTTGG</t>
  </si>
  <si>
    <t>ATTTCCACGACGAACGATGT</t>
  </si>
  <si>
    <t>CGGCAGTGAACCAGATTTTT</t>
  </si>
  <si>
    <t>TGTGGCCCAGTTTCAATGTA</t>
  </si>
  <si>
    <t>ATCGGTTCAACGGTTGTCTC</t>
  </si>
  <si>
    <t>AAAAATTGTGGACTTCTTTCCTAGA</t>
  </si>
  <si>
    <t xml:space="preserve"> CTGGGAAAATGACACCAAAGA</t>
  </si>
  <si>
    <t>GGATTACGCATCGGATTCAG</t>
  </si>
  <si>
    <t>TTTTTGGCTAAATTCAAGAGAGC</t>
  </si>
  <si>
    <t>GGACCCATTTCCTCGATTTT</t>
  </si>
  <si>
    <t>CACCATTTCAGGGCATTTTT</t>
  </si>
  <si>
    <t>TCTGGAATTCCCAAAACCTG</t>
  </si>
  <si>
    <t>GAAATTCCAGCGTTCCAGAG</t>
  </si>
  <si>
    <t>AAATGTTTCCGATCGTGCAT</t>
  </si>
  <si>
    <t>TGAGACTTTTCAAGTACCGAGTTC</t>
  </si>
  <si>
    <t>TGATTACAGGGGTTGCGATT</t>
  </si>
  <si>
    <t>TTCTTCGGGGGAGGAGTTAC</t>
  </si>
  <si>
    <t>TTTGCGGAAAAGTACGAGGT</t>
  </si>
  <si>
    <t xml:space="preserve"> CCCGCTAAAATTCTCAACGA</t>
  </si>
  <si>
    <t>CTCGTCTATCACAGAGCAATTCA</t>
  </si>
  <si>
    <t>TTTCTCAGTGGTTACAACAAACG</t>
  </si>
  <si>
    <t>TGGGCCATAGTTGAAGTGTT</t>
  </si>
  <si>
    <t>TCAGCAGGTTTTCCGAACAT</t>
  </si>
  <si>
    <t>GATTCTCCCGATCCCAAAAA</t>
  </si>
  <si>
    <t>GGAGAGGGAATGTTGATTGC</t>
  </si>
  <si>
    <t>CTCAGAAGAGCCGACCCATA</t>
  </si>
  <si>
    <t xml:space="preserve"> AATCGGCTGCAATTAACCTG</t>
  </si>
  <si>
    <t>AACCTTGGGTGACGAGTCTTT</t>
  </si>
  <si>
    <t>CCGTATAGGCTCCGAAACAA</t>
  </si>
  <si>
    <t>TGCGCGTAAAACGAATAAAA</t>
  </si>
  <si>
    <t>TGCAATAAAGTGCTGCATCC</t>
  </si>
  <si>
    <t>GCCCTTTTCCTAGACGAGGT</t>
  </si>
  <si>
    <t>GGCACCTCCAAGTTTGCTAC</t>
  </si>
  <si>
    <t>TCGCTGATTGCTTCATCAGG</t>
  </si>
  <si>
    <t>GGCTGATATCCAAACCGACT</t>
  </si>
  <si>
    <t>TGAACTGGTTCACTAGTTGTTCTTT</t>
  </si>
  <si>
    <t>TTTTTATTTCAGGTTCTTTGGTG</t>
  </si>
  <si>
    <t xml:space="preserve"> TTTCAAATCTCCCGTCTTTTT</t>
  </si>
  <si>
    <t>TCCTCCGTTCGATGCTCTAT</t>
  </si>
  <si>
    <t>GCCAAATAGGGCCCAAAATA</t>
  </si>
  <si>
    <t>CTAGGGATGTCGTGGTAGGG</t>
  </si>
  <si>
    <t>GTTTACTCCACGGGCAGATT</t>
  </si>
  <si>
    <t>GGCTCAAACTTAACGCTTCG</t>
  </si>
  <si>
    <t>CCAGCAAACTCCAAATCGTT</t>
  </si>
  <si>
    <t>AACGCTTGTCTTTATCATTCATTG</t>
  </si>
  <si>
    <t>ACAGCAGCGAAACGGAGTAT</t>
  </si>
  <si>
    <t xml:space="preserve"> CTGAGGTGCCTCCTGGATTA</t>
  </si>
  <si>
    <t>TCAAGTGCTGATTACCTCACG</t>
  </si>
  <si>
    <t>CACATTATGCGTTGCTTGGT</t>
  </si>
  <si>
    <t>TGGCAATTTTGTTCCTAGTCA</t>
  </si>
  <si>
    <t>GAAAATTTATTTGAGCGGAAGAAG</t>
  </si>
  <si>
    <t>GCAAACGACCTTTCTTGAGC</t>
  </si>
  <si>
    <t>CCATCTTTGACATTCCGAAAA</t>
  </si>
  <si>
    <t>TACGACCACTTTTCCGAACC</t>
  </si>
  <si>
    <t>GTCGAAAATTGCCAGATGGT</t>
  </si>
  <si>
    <t>Distance from the last pair (mb)</t>
    <phoneticPr fontId="4" type="noConversion"/>
  </si>
  <si>
    <t>summary of primer_4-12</t>
  </si>
  <si>
    <t>ZZY0015_13 primers</t>
  </si>
  <si>
    <r>
      <t>between I_left_2 and modified</t>
    </r>
    <r>
      <rPr>
        <i/>
        <sz val="11"/>
        <rFont val="Arial Unicode MS"/>
        <family val="2"/>
        <charset val="136"/>
      </rPr>
      <t xml:space="preserve"> (4-12)</t>
    </r>
    <r>
      <rPr>
        <sz val="11"/>
        <rFont val="Arial Unicode MS"/>
        <family val="2"/>
        <charset val="136"/>
      </rPr>
      <t xml:space="preserve"> I_L2_M1</t>
    </r>
    <phoneticPr fontId="4" type="noConversion"/>
  </si>
  <si>
    <t>5 hits on X chrm, &gt;30 on others</t>
    <phoneticPr fontId="4" type="noConversion"/>
  </si>
  <si>
    <t xml:space="preserve"> </t>
    <phoneticPr fontId="4" type="noConversion"/>
  </si>
  <si>
    <t>Sequence of left primer</t>
    <phoneticPr fontId="4" type="noConversion"/>
  </si>
  <si>
    <t>Sequence of right primer</t>
    <phoneticPr fontId="4" type="noConversion"/>
  </si>
  <si>
    <t>PCR Product positions</t>
    <phoneticPr fontId="4" type="noConversion"/>
  </si>
  <si>
    <t>Primer name</t>
    <phoneticPr fontId="4" type="noConversion"/>
  </si>
  <si>
    <t>I-1</t>
    <phoneticPr fontId="4" type="noConversion"/>
  </si>
  <si>
    <t>I-2</t>
  </si>
  <si>
    <t>I-3</t>
  </si>
  <si>
    <t>I-4</t>
  </si>
  <si>
    <t>I-5</t>
  </si>
  <si>
    <t>I-6</t>
  </si>
  <si>
    <t>I-7</t>
  </si>
  <si>
    <t>I-8</t>
  </si>
  <si>
    <t>I-9</t>
  </si>
  <si>
    <t>I-10</t>
  </si>
  <si>
    <t>I-11</t>
  </si>
  <si>
    <t>I-12</t>
  </si>
  <si>
    <t>I-13</t>
  </si>
  <si>
    <t>I-14</t>
  </si>
  <si>
    <t>I-15</t>
  </si>
  <si>
    <t>I-16</t>
  </si>
  <si>
    <t>I-17</t>
  </si>
  <si>
    <t>II-1</t>
    <phoneticPr fontId="4" type="noConversion"/>
  </si>
  <si>
    <t>II-2</t>
  </si>
  <si>
    <t>II-3</t>
  </si>
  <si>
    <t>II-4</t>
  </si>
  <si>
    <t>II-5</t>
  </si>
  <si>
    <t>II-6</t>
  </si>
  <si>
    <t>II-7</t>
  </si>
  <si>
    <t>II-8</t>
  </si>
  <si>
    <t>II-9</t>
  </si>
  <si>
    <t>II-10</t>
  </si>
  <si>
    <t>II-11</t>
  </si>
  <si>
    <t>II-12</t>
  </si>
  <si>
    <t>II-13</t>
  </si>
  <si>
    <t>II-14</t>
  </si>
  <si>
    <t>III-1</t>
    <phoneticPr fontId="4" type="noConversion"/>
  </si>
  <si>
    <t>III-2</t>
  </si>
  <si>
    <t>III-3</t>
  </si>
  <si>
    <t>III-4</t>
  </si>
  <si>
    <t>III-5</t>
  </si>
  <si>
    <t>III-6</t>
  </si>
  <si>
    <t>III-7</t>
  </si>
  <si>
    <t>III-8</t>
  </si>
  <si>
    <t>III-9</t>
  </si>
  <si>
    <t>III-10</t>
  </si>
  <si>
    <t>III-11</t>
  </si>
  <si>
    <t>III-12</t>
  </si>
  <si>
    <t>III-13</t>
  </si>
  <si>
    <t>III-14</t>
  </si>
  <si>
    <t>III-15</t>
  </si>
  <si>
    <t>III-16</t>
  </si>
  <si>
    <t>III-17</t>
  </si>
  <si>
    <t>IV-1</t>
    <phoneticPr fontId="4" type="noConversion"/>
  </si>
  <si>
    <t>IV-2</t>
  </si>
  <si>
    <t>IV-3</t>
  </si>
  <si>
    <t>IV-4</t>
  </si>
  <si>
    <t>IV-5</t>
  </si>
  <si>
    <t>IV-6</t>
  </si>
  <si>
    <t>IV-7</t>
  </si>
  <si>
    <t>IV-8</t>
  </si>
  <si>
    <t>IV-9</t>
  </si>
  <si>
    <t>IV-10</t>
  </si>
  <si>
    <t>IV-11</t>
  </si>
  <si>
    <t>IV-12</t>
  </si>
  <si>
    <t>IV-13</t>
  </si>
  <si>
    <t>V-1</t>
    <phoneticPr fontId="4" type="noConversion"/>
  </si>
  <si>
    <t>V-2</t>
  </si>
  <si>
    <t>V-3</t>
  </si>
  <si>
    <t>V-4</t>
  </si>
  <si>
    <t>V-5</t>
  </si>
  <si>
    <t>V-6</t>
  </si>
  <si>
    <t>V-7</t>
  </si>
  <si>
    <t>V-8</t>
  </si>
  <si>
    <t>V-9</t>
  </si>
  <si>
    <t>V-10</t>
  </si>
  <si>
    <t>V-11</t>
  </si>
  <si>
    <t>V-12</t>
  </si>
  <si>
    <t>V-13</t>
  </si>
  <si>
    <t>X-1</t>
    <phoneticPr fontId="4" type="noConversion"/>
  </si>
  <si>
    <t>X-2</t>
  </si>
  <si>
    <t>X-3</t>
  </si>
  <si>
    <t>X-4</t>
  </si>
  <si>
    <t>X-5</t>
  </si>
  <si>
    <t>X-6</t>
  </si>
  <si>
    <t>X-7</t>
  </si>
  <si>
    <t>X-8</t>
  </si>
  <si>
    <t>X-9</t>
  </si>
  <si>
    <t>X-10</t>
  </si>
  <si>
    <t>X-11</t>
  </si>
  <si>
    <t>X-12</t>
  </si>
  <si>
    <t>X-13</t>
  </si>
  <si>
    <t xml:space="preserve"> </t>
    <phoneticPr fontId="4" type="noConversion"/>
  </si>
  <si>
    <t>chrI</t>
  </si>
  <si>
    <t>I-1</t>
  </si>
  <si>
    <t>+</t>
  </si>
  <si>
    <t>chrI_random</t>
  </si>
  <si>
    <t>chrUn</t>
  </si>
  <si>
    <t>-</t>
  </si>
  <si>
    <t>chrIII</t>
  </si>
  <si>
    <t>chrII</t>
  </si>
  <si>
    <t>II-1</t>
  </si>
  <si>
    <t>III-1</t>
  </si>
  <si>
    <t>chrIV</t>
  </si>
  <si>
    <t>IV-1</t>
  </si>
  <si>
    <t>chrV</t>
  </si>
  <si>
    <t>V-1</t>
  </si>
  <si>
    <t>chrV_random</t>
  </si>
  <si>
    <t>chrX</t>
  </si>
  <si>
    <t>X-1</t>
  </si>
  <si>
    <t>chrom</t>
    <phoneticPr fontId="4" type="noConversion"/>
  </si>
  <si>
    <t>start</t>
    <phoneticPr fontId="4" type="noConversion"/>
  </si>
  <si>
    <t>end</t>
    <phoneticPr fontId="4" type="noConversion"/>
  </si>
  <si>
    <t>name</t>
  </si>
  <si>
    <t>score</t>
    <phoneticPr fontId="4" type="noConversion"/>
  </si>
  <si>
    <t>strand</t>
  </si>
  <si>
    <t>ProductSize</t>
  </si>
  <si>
    <t>Unique</t>
  </si>
  <si>
    <t>MultipleRegion</t>
  </si>
  <si>
    <t>CGCGTCTTTACCACAACAGA</t>
  </si>
  <si>
    <t>CTTTTTCCTTCTCCCGTTCC</t>
  </si>
  <si>
    <t>Primer Name</t>
    <phoneticPr fontId="4" type="noConversion"/>
  </si>
  <si>
    <t>Left Primer Sequnce</t>
    <phoneticPr fontId="4" type="noConversion"/>
  </si>
  <si>
    <t>Right Primer Sequence</t>
    <phoneticPr fontId="4" type="noConversion"/>
  </si>
  <si>
    <t>Amplification with AF16</t>
    <phoneticPr fontId="4" type="noConversion"/>
  </si>
  <si>
    <t>Amplification with ZZY0050*</t>
    <phoneticPr fontId="4" type="noConversion"/>
  </si>
  <si>
    <t>* inbreeding line of EG5268</t>
    <phoneticPr fontId="4" type="noConversion"/>
  </si>
  <si>
    <t>Amplification with JU1421</t>
    <phoneticPr fontId="4" type="noConversion"/>
  </si>
  <si>
    <t>No amplification</t>
    <phoneticPr fontId="4" type="noConversion"/>
  </si>
  <si>
    <t>Expected amplification</t>
    <phoneticPr fontId="4" type="noConversion"/>
  </si>
  <si>
    <t>Unexpected amplification</t>
    <phoneticPr fontId="4" type="noConversion"/>
  </si>
  <si>
    <t>Unexpected  amplification</t>
    <phoneticPr fontId="4" type="noConversion"/>
  </si>
  <si>
    <t>ACAGCAGCGAAACGGAGTAT</t>
    <phoneticPr fontId="4" type="noConversion"/>
  </si>
  <si>
    <t xml:space="preserve"> CTGAGGTGCCTCCTGGATTA</t>
    <phoneticPr fontId="4" type="noConversion"/>
  </si>
  <si>
    <t>Extra hits by e-PCR</t>
    <phoneticPr fontId="4" type="noConversion"/>
  </si>
  <si>
    <t>Linkage group</t>
    <phoneticPr fontId="4" type="noConversion"/>
  </si>
  <si>
    <t>PCR_start</t>
    <phoneticPr fontId="4" type="noConversion"/>
  </si>
  <si>
    <t>PCR_end</t>
    <phoneticPr fontId="4" type="noConversion"/>
  </si>
  <si>
    <t>Product size</t>
    <phoneticPr fontId="4" type="noConversion"/>
  </si>
  <si>
    <t>AAATGTTTCCGATCGTGCAT</t>
    <phoneticPr fontId="4" type="noConversion"/>
  </si>
  <si>
    <t>TGAGACTTTTCAAGTACCGAGTTC</t>
    <phoneticPr fontId="4" type="noConversion"/>
  </si>
  <si>
    <t>X-13</t>
    <phoneticPr fontId="4" type="noConversion"/>
  </si>
  <si>
    <t>Unique</t>
    <phoneticPr fontId="4" type="noConversion"/>
  </si>
  <si>
    <t>ChrX</t>
    <phoneticPr fontId="4" type="noConversion"/>
  </si>
  <si>
    <t>PCR_start#</t>
    <phoneticPr fontId="4" type="noConversion"/>
  </si>
  <si>
    <t>PCR_end#</t>
    <phoneticPr fontId="4" type="noConversion"/>
  </si>
  <si>
    <t>e-PCR results#</t>
    <phoneticPr fontId="4" type="noConversion"/>
  </si>
  <si>
    <t># based on cb3 assembly downloaded from UCSC genome server</t>
    <phoneticPr fontId="4" type="noConversion"/>
  </si>
  <si>
    <t>Chr #</t>
    <phoneticPr fontId="4" type="noConversion"/>
  </si>
  <si>
    <t>V-2**</t>
    <phoneticPr fontId="4" type="noConversion"/>
  </si>
  <si>
    <t>** accidiently picked from a random contig</t>
    <phoneticPr fontId="4" type="noConversion"/>
  </si>
  <si>
    <t>Note: most of the multiple hits (highlighted in bold) give rise to the PCR product with similar or identical sizes</t>
    <phoneticPr fontId="4" type="noConversion"/>
  </si>
  <si>
    <r>
      <t xml:space="preserve">Supplemental Table 1. List of the primers used in the genotyping of the </t>
    </r>
    <r>
      <rPr>
        <i/>
        <sz val="18"/>
        <color theme="1"/>
        <rFont val="Arial"/>
      </rPr>
      <t xml:space="preserve">C. briggsae </t>
    </r>
    <r>
      <rPr>
        <sz val="18"/>
        <color theme="1"/>
        <rFont val="Arial"/>
      </rPr>
      <t xml:space="preserve">introgression fragments in </t>
    </r>
    <r>
      <rPr>
        <i/>
        <sz val="18"/>
        <color theme="1"/>
        <rFont val="Arial"/>
      </rPr>
      <t xml:space="preserve">C. </t>
    </r>
    <r>
      <rPr>
        <sz val="18"/>
        <color theme="1"/>
        <rFont val="Arial"/>
      </rPr>
      <t>sp.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_ "/>
    <numFmt numFmtId="177" formatCode="0.00_);[Red]\(0.00\)"/>
    <numFmt numFmtId="178" formatCode="0_);[Red]\(0\)"/>
  </numFmts>
  <fonts count="33" x14ac:knownFonts="1"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1"/>
      <name val="Arial Unicode MS"/>
      <family val="2"/>
      <charset val="136"/>
    </font>
    <font>
      <sz val="9"/>
      <name val="新細明體"/>
      <family val="2"/>
      <charset val="136"/>
      <scheme val="minor"/>
    </font>
    <font>
      <sz val="11"/>
      <color rgb="FF006100"/>
      <name val="Arial Unicode MS"/>
      <family val="2"/>
      <charset val="136"/>
    </font>
    <font>
      <sz val="11"/>
      <color indexed="8"/>
      <name val="Arial Unicode MS"/>
      <family val="2"/>
      <charset val="136"/>
    </font>
    <font>
      <b/>
      <sz val="11"/>
      <color indexed="8"/>
      <name val="Arial Unicode MS"/>
      <family val="2"/>
      <charset val="136"/>
    </font>
    <font>
      <b/>
      <sz val="11"/>
      <color theme="1"/>
      <name val="Arial Unicode MS"/>
      <family val="2"/>
      <charset val="136"/>
    </font>
    <font>
      <sz val="11"/>
      <color theme="1"/>
      <name val="Arial Unicode MS"/>
      <family val="2"/>
      <charset val="136"/>
    </font>
    <font>
      <b/>
      <sz val="11"/>
      <name val="Arial Unicode MS"/>
      <family val="2"/>
      <charset val="136"/>
    </font>
    <font>
      <sz val="11"/>
      <color rgb="FFFF0000"/>
      <name val="Arial Unicode MS"/>
      <family val="2"/>
      <charset val="136"/>
    </font>
    <font>
      <b/>
      <sz val="11"/>
      <color rgb="FFFF0000"/>
      <name val="Arial Unicode MS"/>
      <family val="2"/>
      <charset val="136"/>
    </font>
    <font>
      <sz val="11"/>
      <color rgb="FF9C0006"/>
      <name val="Arial Unicode MS"/>
      <family val="2"/>
      <charset val="136"/>
    </font>
    <font>
      <sz val="11"/>
      <color rgb="FF00B050"/>
      <name val="Arial Unicode MS"/>
      <family val="2"/>
      <charset val="136"/>
    </font>
    <font>
      <b/>
      <sz val="11"/>
      <color rgb="FF00B050"/>
      <name val="Arial Unicode MS"/>
      <family val="2"/>
      <charset val="136"/>
    </font>
    <font>
      <b/>
      <sz val="11"/>
      <color indexed="10"/>
      <name val="Arial Unicode MS"/>
      <family val="2"/>
      <charset val="136"/>
    </font>
    <font>
      <sz val="9"/>
      <name val="新細明體"/>
      <family val="1"/>
      <charset val="136"/>
    </font>
    <font>
      <i/>
      <sz val="11"/>
      <name val="Arial Unicode MS"/>
      <family val="2"/>
      <charset val="136"/>
    </font>
    <font>
      <i/>
      <sz val="11"/>
      <color rgb="FF006100"/>
      <name val="Arial Unicode MS"/>
      <family val="2"/>
      <charset val="136"/>
    </font>
    <font>
      <i/>
      <sz val="11"/>
      <color rgb="FFFF0000"/>
      <name val="Arial Unicode MS"/>
      <family val="2"/>
      <charset val="136"/>
    </font>
    <font>
      <b/>
      <i/>
      <sz val="11"/>
      <name val="Arial Unicode MS"/>
      <family val="2"/>
      <charset val="136"/>
    </font>
    <font>
      <i/>
      <sz val="11"/>
      <color theme="1"/>
      <name val="Arial Unicode MS"/>
      <family val="2"/>
      <charset val="136"/>
    </font>
    <font>
      <sz val="10"/>
      <color theme="1"/>
      <name val="Arial Unicode MS"/>
      <family val="2"/>
      <charset val="136"/>
    </font>
    <font>
      <sz val="12"/>
      <color rgb="FFFF0000"/>
      <name val="Arial Unicode MS"/>
      <family val="2"/>
      <charset val="136"/>
    </font>
    <font>
      <sz val="12"/>
      <color theme="1"/>
      <name val="Arial Unicode MS"/>
      <family val="2"/>
      <charset val="136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8"/>
      <color theme="1"/>
      <name val="Arial"/>
    </font>
    <font>
      <i/>
      <sz val="18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132">
    <xf numFmtId="0" fontId="0" fillId="0" borderId="0" xfId="0">
      <alignment vertical="center"/>
    </xf>
    <xf numFmtId="0" fontId="3" fillId="0" borderId="0" xfId="0" applyFont="1">
      <alignment vertical="center"/>
    </xf>
    <xf numFmtId="38" fontId="3" fillId="0" borderId="0" xfId="0" applyNumberFormat="1" applyFont="1">
      <alignment vertical="center"/>
    </xf>
    <xf numFmtId="38" fontId="5" fillId="0" borderId="0" xfId="1" applyNumberFormat="1" applyFont="1" applyFill="1">
      <alignment vertical="center"/>
    </xf>
    <xf numFmtId="0" fontId="5" fillId="0" borderId="0" xfId="1" applyFont="1" applyFill="1">
      <alignment vertical="center"/>
    </xf>
    <xf numFmtId="38" fontId="5" fillId="0" borderId="0" xfId="1" applyNumberFormat="1" applyFont="1" applyFill="1" applyAlignment="1">
      <alignment vertical="center"/>
    </xf>
    <xf numFmtId="0" fontId="5" fillId="0" borderId="0" xfId="1" applyFont="1" applyFill="1" applyAlignment="1">
      <alignment vertical="center"/>
    </xf>
    <xf numFmtId="176" fontId="5" fillId="0" borderId="0" xfId="1" applyNumberFormat="1" applyFont="1" applyFill="1">
      <alignment vertical="center"/>
    </xf>
    <xf numFmtId="38" fontId="5" fillId="0" borderId="0" xfId="1" applyNumberFormat="1" applyFont="1" applyFill="1" applyAlignment="1">
      <alignment horizontal="center" vertical="center"/>
    </xf>
    <xf numFmtId="38" fontId="6" fillId="0" borderId="0" xfId="0" applyNumberFormat="1" applyFont="1">
      <alignment vertical="center"/>
    </xf>
    <xf numFmtId="38" fontId="7" fillId="0" borderId="0" xfId="0" applyNumberFormat="1" applyFont="1">
      <alignment vertical="center"/>
    </xf>
    <xf numFmtId="38" fontId="6" fillId="0" borderId="0" xfId="0" applyNumberFormat="1" applyFont="1" applyAlignment="1">
      <alignment horizontal="center" vertical="center"/>
    </xf>
    <xf numFmtId="38" fontId="3" fillId="0" borderId="0" xfId="0" applyNumberFormat="1" applyFont="1" applyAlignment="1">
      <alignment vertical="center"/>
    </xf>
    <xf numFmtId="38" fontId="3" fillId="0" borderId="1" xfId="0" applyNumberFormat="1" applyFont="1" applyBorder="1" applyAlignment="1">
      <alignment vertical="center"/>
    </xf>
    <xf numFmtId="38" fontId="7" fillId="0" borderId="1" xfId="0" applyNumberFormat="1" applyFont="1" applyBorder="1">
      <alignment vertical="center"/>
    </xf>
    <xf numFmtId="38" fontId="6" fillId="0" borderId="1" xfId="0" applyNumberFormat="1" applyFont="1" applyBorder="1" applyAlignment="1">
      <alignment horizontal="center" vertical="center"/>
    </xf>
    <xf numFmtId="38" fontId="6" fillId="0" borderId="1" xfId="0" applyNumberFormat="1" applyFont="1" applyBorder="1">
      <alignment vertical="center"/>
    </xf>
    <xf numFmtId="38" fontId="3" fillId="0" borderId="0" xfId="0" applyNumberFormat="1" applyFont="1" applyAlignment="1">
      <alignment horizontal="left" vertical="center"/>
    </xf>
    <xf numFmtId="38" fontId="8" fillId="0" borderId="0" xfId="0" applyNumberFormat="1" applyFont="1">
      <alignment vertical="center"/>
    </xf>
    <xf numFmtId="38" fontId="9" fillId="0" borderId="0" xfId="0" applyNumberFormat="1" applyFont="1">
      <alignment vertical="center"/>
    </xf>
    <xf numFmtId="38" fontId="9" fillId="0" borderId="0" xfId="0" applyNumberFormat="1" applyFont="1" applyAlignment="1">
      <alignment vertical="center"/>
    </xf>
    <xf numFmtId="38" fontId="3" fillId="0" borderId="0" xfId="0" applyNumberFormat="1" applyFont="1" applyBorder="1">
      <alignment vertical="center"/>
    </xf>
    <xf numFmtId="38" fontId="10" fillId="0" borderId="0" xfId="0" applyNumberFormat="1" applyFont="1" applyBorder="1">
      <alignment vertical="center"/>
    </xf>
    <xf numFmtId="38" fontId="3" fillId="0" borderId="0" xfId="0" applyNumberFormat="1" applyFont="1" applyBorder="1" applyAlignment="1">
      <alignment horizontal="center" vertical="center"/>
    </xf>
    <xf numFmtId="38" fontId="11" fillId="0" borderId="0" xfId="0" applyNumberFormat="1" applyFont="1">
      <alignment vertical="center"/>
    </xf>
    <xf numFmtId="38" fontId="12" fillId="0" borderId="0" xfId="0" applyNumberFormat="1" applyFont="1">
      <alignment vertical="center"/>
    </xf>
    <xf numFmtId="38" fontId="11" fillId="0" borderId="0" xfId="0" applyNumberFormat="1" applyFont="1" applyAlignment="1">
      <alignment horizontal="center" vertical="center"/>
    </xf>
    <xf numFmtId="38" fontId="9" fillId="0" borderId="0" xfId="0" applyNumberFormat="1" applyFont="1" applyBorder="1">
      <alignment vertical="center"/>
    </xf>
    <xf numFmtId="38" fontId="8" fillId="0" borderId="0" xfId="0" applyNumberFormat="1" applyFont="1" applyBorder="1">
      <alignment vertical="center"/>
    </xf>
    <xf numFmtId="38" fontId="11" fillId="0" borderId="0" xfId="0" applyNumberFormat="1" applyFont="1" applyBorder="1">
      <alignment vertical="center"/>
    </xf>
    <xf numFmtId="38" fontId="9" fillId="0" borderId="1" xfId="0" applyNumberFormat="1" applyFont="1" applyBorder="1">
      <alignment vertical="center"/>
    </xf>
    <xf numFmtId="38" fontId="10" fillId="0" borderId="0" xfId="0" applyNumberFormat="1" applyFont="1">
      <alignment vertical="center"/>
    </xf>
    <xf numFmtId="38" fontId="3" fillId="0" borderId="0" xfId="0" applyNumberFormat="1" applyFont="1" applyAlignment="1">
      <alignment horizontal="center" vertical="center"/>
    </xf>
    <xf numFmtId="38" fontId="6" fillId="0" borderId="0" xfId="0" applyNumberFormat="1" applyFont="1" applyBorder="1" applyAlignment="1">
      <alignment horizontal="center" vertical="center"/>
    </xf>
    <xf numFmtId="38" fontId="6" fillId="0" borderId="0" xfId="0" applyNumberFormat="1" applyFont="1" applyBorder="1">
      <alignment vertical="center"/>
    </xf>
    <xf numFmtId="176" fontId="9" fillId="0" borderId="0" xfId="0" applyNumberFormat="1" applyFont="1" applyBorder="1">
      <alignment vertical="center"/>
    </xf>
    <xf numFmtId="0" fontId="7" fillId="0" borderId="0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>
      <alignment vertical="center"/>
    </xf>
    <xf numFmtId="176" fontId="7" fillId="0" borderId="0" xfId="0" applyNumberFormat="1" applyFont="1">
      <alignment vertical="center"/>
    </xf>
    <xf numFmtId="0" fontId="13" fillId="0" borderId="0" xfId="2" applyFont="1" applyFill="1" applyBorder="1">
      <alignment vertical="center"/>
    </xf>
    <xf numFmtId="0" fontId="6" fillId="0" borderId="0" xfId="0" applyFont="1">
      <alignment vertical="center"/>
    </xf>
    <xf numFmtId="38" fontId="14" fillId="0" borderId="0" xfId="0" applyNumberFormat="1" applyFont="1">
      <alignment vertical="center"/>
    </xf>
    <xf numFmtId="176" fontId="14" fillId="0" borderId="0" xfId="0" applyNumberFormat="1" applyFont="1">
      <alignment vertical="center"/>
    </xf>
    <xf numFmtId="0" fontId="15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14" fillId="0" borderId="0" xfId="0" applyFont="1">
      <alignment vertical="center"/>
    </xf>
    <xf numFmtId="0" fontId="8" fillId="0" borderId="0" xfId="0" applyFont="1">
      <alignment vertical="center"/>
    </xf>
    <xf numFmtId="176" fontId="9" fillId="0" borderId="0" xfId="0" applyNumberFormat="1" applyFont="1">
      <alignment vertical="center"/>
    </xf>
    <xf numFmtId="176" fontId="3" fillId="0" borderId="0" xfId="0" applyNumberFormat="1" applyFont="1" applyBorder="1">
      <alignment vertical="center"/>
    </xf>
    <xf numFmtId="0" fontId="8" fillId="0" borderId="0" xfId="0" applyFont="1" applyBorder="1">
      <alignment vertical="center"/>
    </xf>
    <xf numFmtId="38" fontId="3" fillId="0" borderId="0" xfId="0" applyNumberFormat="1" applyFont="1" applyBorder="1" applyAlignment="1">
      <alignment vertical="center"/>
    </xf>
    <xf numFmtId="176" fontId="3" fillId="0" borderId="0" xfId="0" applyNumberFormat="1" applyFont="1">
      <alignment vertical="center"/>
    </xf>
    <xf numFmtId="176" fontId="3" fillId="0" borderId="1" xfId="0" applyNumberFormat="1" applyFont="1" applyBorder="1">
      <alignment vertical="center"/>
    </xf>
    <xf numFmtId="0" fontId="10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16" fillId="0" borderId="0" xfId="0" applyFont="1">
      <alignment vertical="center"/>
    </xf>
    <xf numFmtId="0" fontId="9" fillId="0" borderId="0" xfId="0" applyFont="1" applyAlignment="1">
      <alignment vertical="center"/>
    </xf>
    <xf numFmtId="38" fontId="12" fillId="0" borderId="0" xfId="0" applyNumberFormat="1" applyFont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 applyBorder="1">
      <alignment vertical="center"/>
    </xf>
    <xf numFmtId="38" fontId="9" fillId="0" borderId="0" xfId="0" applyNumberFormat="1" applyFont="1" applyBorder="1" applyAlignment="1">
      <alignment vertical="center"/>
    </xf>
    <xf numFmtId="38" fontId="7" fillId="0" borderId="0" xfId="0" applyNumberFormat="1" applyFont="1" applyBorder="1">
      <alignment vertical="center"/>
    </xf>
    <xf numFmtId="38" fontId="3" fillId="0" borderId="0" xfId="0" applyNumberFormat="1" applyFont="1" applyAlignment="1">
      <alignment horizontal="right"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38" fontId="11" fillId="0" borderId="1" xfId="0" applyNumberFormat="1" applyFont="1" applyBorder="1">
      <alignment vertical="center"/>
    </xf>
    <xf numFmtId="0" fontId="11" fillId="0" borderId="1" xfId="0" applyFont="1" applyBorder="1">
      <alignment vertical="center"/>
    </xf>
    <xf numFmtId="38" fontId="3" fillId="0" borderId="1" xfId="0" applyNumberFormat="1" applyFont="1" applyBorder="1">
      <alignment vertical="center"/>
    </xf>
    <xf numFmtId="38" fontId="9" fillId="0" borderId="1" xfId="0" applyNumberFormat="1" applyFont="1" applyBorder="1" applyAlignment="1">
      <alignment vertical="center"/>
    </xf>
    <xf numFmtId="176" fontId="9" fillId="0" borderId="1" xfId="0" applyNumberFormat="1" applyFont="1" applyBorder="1">
      <alignment vertical="center"/>
    </xf>
    <xf numFmtId="0" fontId="8" fillId="0" borderId="1" xfId="0" applyFont="1" applyBorder="1">
      <alignment vertical="center"/>
    </xf>
    <xf numFmtId="0" fontId="13" fillId="4" borderId="0" xfId="2" applyFont="1" applyFill="1" applyBorder="1">
      <alignment vertical="center"/>
    </xf>
    <xf numFmtId="176" fontId="11" fillId="0" borderId="0" xfId="0" applyNumberFormat="1" applyFont="1">
      <alignment vertical="center"/>
    </xf>
    <xf numFmtId="0" fontId="1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38" fontId="5" fillId="0" borderId="0" xfId="1" applyNumberFormat="1" applyFont="1" applyFill="1" applyBorder="1">
      <alignment vertical="center"/>
    </xf>
    <xf numFmtId="38" fontId="5" fillId="0" borderId="0" xfId="1" applyNumberFormat="1" applyFont="1" applyFill="1" applyBorder="1" applyAlignment="1">
      <alignment vertical="center"/>
    </xf>
    <xf numFmtId="0" fontId="5" fillId="0" borderId="0" xfId="1" applyFont="1" applyFill="1" applyBorder="1">
      <alignment vertical="center"/>
    </xf>
    <xf numFmtId="176" fontId="5" fillId="0" borderId="0" xfId="1" applyNumberFormat="1" applyFont="1" applyFill="1" applyBorder="1">
      <alignment vertical="center"/>
    </xf>
    <xf numFmtId="0" fontId="10" fillId="0" borderId="0" xfId="0" applyFont="1" applyBorder="1">
      <alignment vertical="center"/>
    </xf>
    <xf numFmtId="176" fontId="5" fillId="0" borderId="0" xfId="1" applyNumberFormat="1" applyFont="1" applyFill="1" applyAlignment="1">
      <alignment vertical="center"/>
    </xf>
    <xf numFmtId="0" fontId="18" fillId="0" borderId="1" xfId="0" applyFont="1" applyBorder="1">
      <alignment vertical="center"/>
    </xf>
    <xf numFmtId="0" fontId="19" fillId="0" borderId="1" xfId="1" applyFont="1" applyFill="1" applyBorder="1">
      <alignment vertical="center"/>
    </xf>
    <xf numFmtId="38" fontId="18" fillId="0" borderId="1" xfId="0" applyNumberFormat="1" applyFont="1" applyBorder="1">
      <alignment vertical="center"/>
    </xf>
    <xf numFmtId="0" fontId="20" fillId="0" borderId="1" xfId="0" applyFont="1" applyBorder="1">
      <alignment vertical="center"/>
    </xf>
    <xf numFmtId="0" fontId="21" fillId="0" borderId="1" xfId="0" applyFont="1" applyBorder="1">
      <alignment vertical="center"/>
    </xf>
    <xf numFmtId="178" fontId="22" fillId="0" borderId="1" xfId="0" applyNumberFormat="1" applyFont="1" applyBorder="1">
      <alignment vertical="center"/>
    </xf>
    <xf numFmtId="178" fontId="9" fillId="0" borderId="0" xfId="0" applyNumberFormat="1" applyFont="1">
      <alignment vertical="center"/>
    </xf>
    <xf numFmtId="178" fontId="8" fillId="0" borderId="0" xfId="0" applyNumberFormat="1" applyFont="1">
      <alignment vertical="center"/>
    </xf>
    <xf numFmtId="178" fontId="9" fillId="0" borderId="0" xfId="0" applyNumberFormat="1" applyFont="1" applyAlignment="1">
      <alignment vertical="center"/>
    </xf>
    <xf numFmtId="178" fontId="9" fillId="0" borderId="0" xfId="0" applyNumberFormat="1" applyFont="1" applyBorder="1" applyAlignment="1">
      <alignment vertical="center"/>
    </xf>
    <xf numFmtId="178" fontId="9" fillId="0" borderId="0" xfId="0" applyNumberFormat="1" applyFont="1" applyBorder="1">
      <alignment vertical="center"/>
    </xf>
    <xf numFmtId="178" fontId="9" fillId="0" borderId="0" xfId="1" applyNumberFormat="1" applyFont="1" applyFill="1">
      <alignment vertical="center"/>
    </xf>
    <xf numFmtId="0" fontId="23" fillId="0" borderId="0" xfId="0" applyFont="1" applyAlignment="1">
      <alignment vertical="center"/>
    </xf>
    <xf numFmtId="177" fontId="18" fillId="0" borderId="1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0" fontId="24" fillId="0" borderId="0" xfId="0" applyFont="1">
      <alignment vertical="center"/>
    </xf>
    <xf numFmtId="177" fontId="2" fillId="3" borderId="0" xfId="2" applyNumberFormat="1">
      <alignment vertical="center"/>
    </xf>
    <xf numFmtId="0" fontId="25" fillId="0" borderId="0" xfId="0" applyFont="1">
      <alignment vertical="center"/>
    </xf>
    <xf numFmtId="0" fontId="10" fillId="0" borderId="2" xfId="0" applyFont="1" applyBorder="1" applyAlignment="1">
      <alignment vertical="center" wrapText="1"/>
    </xf>
    <xf numFmtId="178" fontId="8" fillId="0" borderId="2" xfId="0" applyNumberFormat="1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8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38" fontId="9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38" fontId="12" fillId="0" borderId="0" xfId="0" applyNumberFormat="1" applyFont="1" applyAlignment="1">
      <alignment horizontal="center" vertical="center"/>
    </xf>
    <xf numFmtId="38" fontId="9" fillId="0" borderId="0" xfId="0" applyNumberFormat="1" applyFont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26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29" fillId="0" borderId="0" xfId="0" applyFont="1" applyBorder="1">
      <alignment vertical="center"/>
    </xf>
    <xf numFmtId="38" fontId="29" fillId="0" borderId="0" xfId="0" applyNumberFormat="1" applyFont="1" applyBorder="1">
      <alignment vertical="center"/>
    </xf>
    <xf numFmtId="178" fontId="30" fillId="0" borderId="0" xfId="0" applyNumberFormat="1" applyFont="1">
      <alignment vertical="center"/>
    </xf>
    <xf numFmtId="0" fontId="31" fillId="0" borderId="0" xfId="0" applyFont="1" applyAlignment="1">
      <alignment horizontal="left" vertical="top"/>
    </xf>
    <xf numFmtId="0" fontId="27" fillId="0" borderId="0" xfId="0" applyFont="1" applyAlignment="1">
      <alignment horizontal="left" vertical="center"/>
    </xf>
    <xf numFmtId="177" fontId="10" fillId="0" borderId="3" xfId="0" applyNumberFormat="1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38" fontId="10" fillId="0" borderId="3" xfId="0" applyNumberFormat="1" applyFont="1" applyBorder="1" applyAlignment="1">
      <alignment horizontal="center" vertical="center" wrapText="1"/>
    </xf>
    <xf numFmtId="38" fontId="10" fillId="0" borderId="4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top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X_M1_M@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6"/>
  <sheetViews>
    <sheetView workbookViewId="0">
      <selection activeCell="B3" sqref="B3"/>
    </sheetView>
  </sheetViews>
  <sheetFormatPr defaultColWidth="8.875" defaultRowHeight="16.5" x14ac:dyDescent="0.25"/>
  <cols>
    <col min="1" max="1" width="17.5" style="1" customWidth="1"/>
    <col min="2" max="2" width="16.375" style="80" customWidth="1"/>
    <col min="3" max="3" width="26.5" style="1" bestFit="1" customWidth="1"/>
    <col min="4" max="4" width="12.625" style="1" bestFit="1" customWidth="1"/>
    <col min="5" max="5" width="8.875" style="1"/>
    <col min="6" max="6" width="27.625" style="1" customWidth="1"/>
    <col min="7" max="7" width="12.875" style="1" customWidth="1"/>
    <col min="8" max="8" width="12.5" style="1" customWidth="1"/>
    <col min="9" max="10" width="8.875" style="1"/>
    <col min="11" max="11" width="11.625" style="2" customWidth="1"/>
    <col min="12" max="12" width="11.125" style="2" bestFit="1" customWidth="1"/>
    <col min="13" max="13" width="8.875" style="93" customWidth="1"/>
    <col min="14" max="14" width="24.125" style="1" hidden="1" customWidth="1"/>
    <col min="15" max="15" width="22" style="101" customWidth="1"/>
    <col min="16" max="16" width="18.5" style="1" bestFit="1" customWidth="1"/>
    <col min="17" max="16384" width="8.875" style="1"/>
  </cols>
  <sheetData>
    <row r="1" spans="1:16" s="87" customFormat="1" x14ac:dyDescent="0.25">
      <c r="A1" s="91" t="s">
        <v>121</v>
      </c>
      <c r="B1" s="109"/>
      <c r="C1" s="87" t="s">
        <v>120</v>
      </c>
      <c r="F1" s="87" t="s">
        <v>269</v>
      </c>
      <c r="G1" s="90" t="s">
        <v>270</v>
      </c>
      <c r="H1" s="89"/>
      <c r="I1" s="88"/>
      <c r="M1" s="92"/>
      <c r="O1" s="100"/>
    </row>
    <row r="2" spans="1:16" x14ac:dyDescent="0.25">
      <c r="K2" s="2" t="s">
        <v>365</v>
      </c>
    </row>
    <row r="3" spans="1:16" s="108" customFormat="1" ht="33" customHeight="1" x14ac:dyDescent="0.25">
      <c r="A3" s="106" t="s">
        <v>124</v>
      </c>
      <c r="B3" s="110" t="s">
        <v>277</v>
      </c>
      <c r="C3" s="106" t="s">
        <v>274</v>
      </c>
      <c r="D3" s="106"/>
      <c r="E3" s="106"/>
      <c r="F3" s="106" t="s">
        <v>275</v>
      </c>
      <c r="G3" s="106"/>
      <c r="H3" s="106"/>
      <c r="I3" s="106"/>
      <c r="J3" s="106"/>
      <c r="K3" s="128" t="s">
        <v>276</v>
      </c>
      <c r="L3" s="129"/>
      <c r="M3" s="107" t="s">
        <v>125</v>
      </c>
      <c r="N3" s="126" t="s">
        <v>268</v>
      </c>
      <c r="O3" s="127"/>
      <c r="P3" s="106" t="s">
        <v>127</v>
      </c>
    </row>
    <row r="4" spans="1:16" x14ac:dyDescent="0.25">
      <c r="A4" s="64" t="s">
        <v>119</v>
      </c>
      <c r="B4" s="111" t="s">
        <v>278</v>
      </c>
      <c r="C4" s="64" t="s">
        <v>118</v>
      </c>
      <c r="D4" s="64"/>
      <c r="E4" s="64"/>
      <c r="F4" s="64" t="s">
        <v>117</v>
      </c>
      <c r="G4" s="64"/>
      <c r="H4" s="64"/>
      <c r="I4" s="64"/>
      <c r="J4" s="64"/>
      <c r="K4" s="24">
        <v>418164</v>
      </c>
      <c r="L4" s="24">
        <v>418550</v>
      </c>
      <c r="M4" s="93">
        <f t="shared" ref="M4:M20" si="0">L4-K4+1</f>
        <v>387</v>
      </c>
      <c r="P4" s="1" t="s">
        <v>116</v>
      </c>
    </row>
    <row r="5" spans="1:16" x14ac:dyDescent="0.25">
      <c r="A5" s="45" t="s">
        <v>115</v>
      </c>
      <c r="B5" s="111" t="s">
        <v>279</v>
      </c>
      <c r="C5" s="51" t="s">
        <v>128</v>
      </c>
      <c r="E5" s="62"/>
      <c r="F5" s="51" t="s">
        <v>129</v>
      </c>
      <c r="H5" s="43"/>
      <c r="K5" s="20">
        <v>1011050</v>
      </c>
      <c r="L5" s="20">
        <v>1011339</v>
      </c>
      <c r="M5" s="93">
        <f t="shared" si="0"/>
        <v>290</v>
      </c>
      <c r="N5" s="2">
        <f t="shared" ref="N5:N12" si="1">K5-K4</f>
        <v>592886</v>
      </c>
      <c r="O5" s="101">
        <f>N5/1000000</f>
        <v>0.59288600000000002</v>
      </c>
    </row>
    <row r="6" spans="1:16" x14ac:dyDescent="0.25">
      <c r="A6" s="45" t="s">
        <v>114</v>
      </c>
      <c r="B6" s="111" t="s">
        <v>280</v>
      </c>
      <c r="C6" s="40" t="s">
        <v>130</v>
      </c>
      <c r="E6" s="56"/>
      <c r="F6" s="40" t="s">
        <v>131</v>
      </c>
      <c r="H6" s="56"/>
      <c r="K6" s="12">
        <v>1022631</v>
      </c>
      <c r="L6" s="12">
        <v>1023111</v>
      </c>
      <c r="M6" s="93">
        <f t="shared" si="0"/>
        <v>481</v>
      </c>
      <c r="N6" s="2">
        <f t="shared" si="1"/>
        <v>11581</v>
      </c>
      <c r="O6" s="101">
        <f t="shared" ref="O6:O67" si="2">N6/1000000</f>
        <v>1.1580999999999999E-2</v>
      </c>
    </row>
    <row r="7" spans="1:16" x14ac:dyDescent="0.25">
      <c r="A7" s="4" t="s">
        <v>113</v>
      </c>
      <c r="B7" s="111" t="s">
        <v>281</v>
      </c>
      <c r="C7" s="4" t="s">
        <v>112</v>
      </c>
      <c r="D7" s="86"/>
      <c r="E7" s="4"/>
      <c r="F7" s="4" t="s">
        <v>111</v>
      </c>
      <c r="G7" s="7"/>
      <c r="H7" s="4"/>
      <c r="I7" s="99"/>
      <c r="J7" s="99"/>
      <c r="K7" s="3">
        <v>1523329</v>
      </c>
      <c r="L7" s="3">
        <v>1523774</v>
      </c>
      <c r="M7" s="93">
        <f t="shared" si="0"/>
        <v>446</v>
      </c>
      <c r="N7" s="2">
        <f t="shared" si="1"/>
        <v>500698</v>
      </c>
      <c r="O7" s="101">
        <f t="shared" si="2"/>
        <v>0.50069799999999998</v>
      </c>
    </row>
    <row r="8" spans="1:16" x14ac:dyDescent="0.25">
      <c r="A8" s="45" t="s">
        <v>110</v>
      </c>
      <c r="B8" s="111" t="s">
        <v>282</v>
      </c>
      <c r="C8" s="51" t="s">
        <v>132</v>
      </c>
      <c r="E8" s="62"/>
      <c r="F8" s="51" t="s">
        <v>133</v>
      </c>
      <c r="H8" s="56"/>
      <c r="I8" s="99"/>
      <c r="J8" s="99"/>
      <c r="K8" s="20">
        <v>1959917</v>
      </c>
      <c r="L8" s="20">
        <v>1960156</v>
      </c>
      <c r="M8" s="93">
        <f t="shared" si="0"/>
        <v>240</v>
      </c>
      <c r="N8" s="2">
        <f t="shared" si="1"/>
        <v>436588</v>
      </c>
      <c r="O8" s="101">
        <f t="shared" si="2"/>
        <v>0.43658799999999998</v>
      </c>
    </row>
    <row r="9" spans="1:16" s="10" customFormat="1" x14ac:dyDescent="0.25">
      <c r="A9" s="64" t="s">
        <v>109</v>
      </c>
      <c r="B9" s="111" t="s">
        <v>283</v>
      </c>
      <c r="C9" s="64" t="s">
        <v>108</v>
      </c>
      <c r="D9" s="64"/>
      <c r="E9" s="64"/>
      <c r="F9" s="64" t="s">
        <v>107</v>
      </c>
      <c r="G9" s="64"/>
      <c r="H9" s="64"/>
      <c r="I9" s="64"/>
      <c r="J9" s="64"/>
      <c r="K9" s="24">
        <v>2132104</v>
      </c>
      <c r="L9" s="24">
        <v>2132481</v>
      </c>
      <c r="M9" s="93">
        <f t="shared" si="0"/>
        <v>378</v>
      </c>
      <c r="N9" s="2">
        <f t="shared" si="1"/>
        <v>172187</v>
      </c>
      <c r="O9" s="101">
        <f t="shared" si="2"/>
        <v>0.17218700000000001</v>
      </c>
      <c r="P9" s="1" t="s">
        <v>106</v>
      </c>
    </row>
    <row r="10" spans="1:16" x14ac:dyDescent="0.25">
      <c r="A10" s="45" t="s">
        <v>105</v>
      </c>
      <c r="B10" s="111" t="s">
        <v>284</v>
      </c>
      <c r="C10" s="40" t="s">
        <v>134</v>
      </c>
      <c r="E10" s="56"/>
      <c r="F10" s="40" t="s">
        <v>135</v>
      </c>
      <c r="H10" s="56"/>
      <c r="K10" s="2">
        <v>2369632</v>
      </c>
      <c r="L10" s="12">
        <v>2369937</v>
      </c>
      <c r="M10" s="93">
        <f t="shared" si="0"/>
        <v>306</v>
      </c>
      <c r="N10" s="2">
        <f t="shared" si="1"/>
        <v>237528</v>
      </c>
      <c r="O10" s="101">
        <f t="shared" si="2"/>
        <v>0.23752799999999999</v>
      </c>
    </row>
    <row r="11" spans="1:16" x14ac:dyDescent="0.25">
      <c r="A11" s="64" t="s">
        <v>104</v>
      </c>
      <c r="B11" s="111" t="s">
        <v>285</v>
      </c>
      <c r="C11" s="64" t="s">
        <v>103</v>
      </c>
      <c r="D11" s="64"/>
      <c r="E11" s="64"/>
      <c r="F11" s="64" t="s">
        <v>102</v>
      </c>
      <c r="G11" s="64"/>
      <c r="H11" s="64"/>
      <c r="I11" s="64"/>
      <c r="J11" s="64"/>
      <c r="K11" s="24">
        <v>3009668</v>
      </c>
      <c r="L11" s="24">
        <v>3010052</v>
      </c>
      <c r="M11" s="93">
        <f t="shared" si="0"/>
        <v>385</v>
      </c>
      <c r="N11" s="2">
        <f t="shared" si="1"/>
        <v>640036</v>
      </c>
      <c r="O11" s="101">
        <f t="shared" si="2"/>
        <v>0.64003600000000005</v>
      </c>
      <c r="P11" s="1" t="s">
        <v>271</v>
      </c>
    </row>
    <row r="12" spans="1:16" x14ac:dyDescent="0.25">
      <c r="A12" s="64" t="s">
        <v>101</v>
      </c>
      <c r="B12" s="111" t="s">
        <v>286</v>
      </c>
      <c r="C12" s="64" t="s">
        <v>100</v>
      </c>
      <c r="D12" s="64"/>
      <c r="E12" s="64"/>
      <c r="F12" s="64" t="s">
        <v>99</v>
      </c>
      <c r="G12" s="64"/>
      <c r="H12" s="64"/>
      <c r="I12" s="64"/>
      <c r="J12" s="64"/>
      <c r="K12" s="24">
        <v>3581758</v>
      </c>
      <c r="L12" s="24">
        <v>3582027</v>
      </c>
      <c r="M12" s="93">
        <f t="shared" si="0"/>
        <v>270</v>
      </c>
      <c r="N12" s="2">
        <f t="shared" si="1"/>
        <v>572090</v>
      </c>
      <c r="O12" s="101">
        <f t="shared" si="2"/>
        <v>0.57208999999999999</v>
      </c>
    </row>
    <row r="13" spans="1:16" x14ac:dyDescent="0.25">
      <c r="A13" s="45" t="s">
        <v>98</v>
      </c>
      <c r="B13" s="111" t="s">
        <v>287</v>
      </c>
      <c r="C13" s="40" t="s">
        <v>136</v>
      </c>
      <c r="E13" s="56"/>
      <c r="F13" s="40" t="s">
        <v>137</v>
      </c>
      <c r="H13" s="56"/>
      <c r="K13" s="12">
        <v>5366015</v>
      </c>
      <c r="L13" s="12">
        <v>5366207</v>
      </c>
      <c r="M13" s="93">
        <f t="shared" si="0"/>
        <v>193</v>
      </c>
      <c r="N13" s="2">
        <f>K13-K10</f>
        <v>2996383</v>
      </c>
      <c r="O13" s="101">
        <f t="shared" si="2"/>
        <v>2.9963829999999998</v>
      </c>
    </row>
    <row r="14" spans="1:16" x14ac:dyDescent="0.25">
      <c r="A14" s="45" t="s">
        <v>97</v>
      </c>
      <c r="B14" s="111" t="s">
        <v>288</v>
      </c>
      <c r="C14" s="51" t="s">
        <v>138</v>
      </c>
      <c r="E14" s="56"/>
      <c r="F14" s="51" t="s">
        <v>139</v>
      </c>
      <c r="H14" s="56"/>
      <c r="K14" s="20">
        <v>6166908</v>
      </c>
      <c r="L14" s="20">
        <v>6167147</v>
      </c>
      <c r="M14" s="93">
        <f t="shared" si="0"/>
        <v>240</v>
      </c>
      <c r="N14" s="2">
        <f t="shared" ref="N14:N20" si="3">K14-K13</f>
        <v>800893</v>
      </c>
      <c r="O14" s="101">
        <f t="shared" si="2"/>
        <v>0.80089299999999997</v>
      </c>
    </row>
    <row r="15" spans="1:16" x14ac:dyDescent="0.25">
      <c r="A15" s="45" t="s">
        <v>96</v>
      </c>
      <c r="B15" s="111" t="s">
        <v>289</v>
      </c>
      <c r="C15" s="40" t="s">
        <v>140</v>
      </c>
      <c r="E15" s="56"/>
      <c r="F15" s="40" t="s">
        <v>141</v>
      </c>
      <c r="H15" s="56"/>
      <c r="K15" s="12">
        <v>7021821</v>
      </c>
      <c r="L15" s="12">
        <v>7022141</v>
      </c>
      <c r="M15" s="93">
        <f t="shared" si="0"/>
        <v>321</v>
      </c>
      <c r="N15" s="2">
        <f t="shared" si="3"/>
        <v>854913</v>
      </c>
      <c r="O15" s="101">
        <f t="shared" si="2"/>
        <v>0.85491300000000003</v>
      </c>
    </row>
    <row r="16" spans="1:16" x14ac:dyDescent="0.25">
      <c r="A16" s="45" t="s">
        <v>95</v>
      </c>
      <c r="B16" s="111" t="s">
        <v>290</v>
      </c>
      <c r="C16" s="51" t="s">
        <v>142</v>
      </c>
      <c r="E16" s="56"/>
      <c r="F16" s="51" t="s">
        <v>143</v>
      </c>
      <c r="H16" s="56"/>
      <c r="K16" s="20">
        <v>8202371</v>
      </c>
      <c r="L16" s="20">
        <v>8202613</v>
      </c>
      <c r="M16" s="93">
        <f t="shared" si="0"/>
        <v>243</v>
      </c>
      <c r="N16" s="2">
        <f t="shared" si="3"/>
        <v>1180550</v>
      </c>
      <c r="O16" s="101">
        <f t="shared" si="2"/>
        <v>1.18055</v>
      </c>
    </row>
    <row r="17" spans="1:15" x14ac:dyDescent="0.25">
      <c r="A17" s="45" t="s">
        <v>94</v>
      </c>
      <c r="B17" s="111" t="s">
        <v>291</v>
      </c>
      <c r="C17" s="40" t="s">
        <v>144</v>
      </c>
      <c r="E17" s="56"/>
      <c r="F17" s="40" t="s">
        <v>145</v>
      </c>
      <c r="H17" s="56"/>
      <c r="K17" s="12">
        <v>9025686</v>
      </c>
      <c r="L17" s="12">
        <v>9025906</v>
      </c>
      <c r="M17" s="93">
        <f t="shared" si="0"/>
        <v>221</v>
      </c>
      <c r="N17" s="2">
        <f t="shared" si="3"/>
        <v>823315</v>
      </c>
      <c r="O17" s="101">
        <f t="shared" si="2"/>
        <v>0.82331500000000002</v>
      </c>
    </row>
    <row r="18" spans="1:15" x14ac:dyDescent="0.25">
      <c r="A18" s="64" t="s">
        <v>93</v>
      </c>
      <c r="B18" s="111" t="s">
        <v>292</v>
      </c>
      <c r="C18" s="64" t="s">
        <v>92</v>
      </c>
      <c r="D18" s="64"/>
      <c r="E18" s="64"/>
      <c r="F18" s="64" t="s">
        <v>91</v>
      </c>
      <c r="G18" s="64"/>
      <c r="H18" s="64"/>
      <c r="I18" s="64"/>
      <c r="J18" s="64"/>
      <c r="K18" s="24">
        <v>9819794</v>
      </c>
      <c r="L18" s="24">
        <v>9820100</v>
      </c>
      <c r="M18" s="93">
        <f t="shared" si="0"/>
        <v>307</v>
      </c>
      <c r="N18" s="2">
        <f t="shared" si="3"/>
        <v>794108</v>
      </c>
      <c r="O18" s="101">
        <f t="shared" si="2"/>
        <v>0.79410800000000004</v>
      </c>
    </row>
    <row r="19" spans="1:15" x14ac:dyDescent="0.25">
      <c r="A19" s="38" t="s">
        <v>90</v>
      </c>
      <c r="B19" s="111" t="s">
        <v>293</v>
      </c>
      <c r="C19" s="36" t="s">
        <v>146</v>
      </c>
      <c r="E19" s="53"/>
      <c r="F19" s="36" t="s">
        <v>147</v>
      </c>
      <c r="H19" s="53"/>
      <c r="K19" s="55">
        <v>10580967</v>
      </c>
      <c r="L19" s="55">
        <v>10581205</v>
      </c>
      <c r="M19" s="93">
        <f t="shared" si="0"/>
        <v>239</v>
      </c>
      <c r="N19" s="2">
        <f t="shared" si="3"/>
        <v>761173</v>
      </c>
      <c r="O19" s="101">
        <f t="shared" si="2"/>
        <v>0.76117299999999999</v>
      </c>
    </row>
    <row r="20" spans="1:15" s="70" customFormat="1" x14ac:dyDescent="0.25">
      <c r="A20" s="60" t="s">
        <v>89</v>
      </c>
      <c r="B20" s="111" t="s">
        <v>294</v>
      </c>
      <c r="C20" s="76" t="s">
        <v>148</v>
      </c>
      <c r="E20" s="57"/>
      <c r="F20" s="76" t="s">
        <v>149</v>
      </c>
      <c r="H20" s="57"/>
      <c r="K20" s="74">
        <v>10885439</v>
      </c>
      <c r="L20" s="74">
        <v>10885688</v>
      </c>
      <c r="M20" s="93">
        <f t="shared" si="0"/>
        <v>250</v>
      </c>
      <c r="N20" s="2">
        <f t="shared" si="3"/>
        <v>304472</v>
      </c>
      <c r="O20" s="101">
        <f t="shared" si="2"/>
        <v>0.30447200000000002</v>
      </c>
    </row>
    <row r="21" spans="1:15" x14ac:dyDescent="0.25">
      <c r="A21" s="38"/>
      <c r="B21" s="37"/>
      <c r="C21" s="54"/>
      <c r="E21" s="53"/>
      <c r="F21" s="54"/>
      <c r="H21" s="53"/>
      <c r="K21" s="66"/>
      <c r="L21" s="66"/>
    </row>
    <row r="22" spans="1:15" x14ac:dyDescent="0.25">
      <c r="A22" s="64" t="s">
        <v>88</v>
      </c>
      <c r="B22" s="111" t="s">
        <v>295</v>
      </c>
      <c r="C22" s="64" t="s">
        <v>87</v>
      </c>
      <c r="D22" s="64"/>
      <c r="E22" s="64"/>
      <c r="F22" s="64" t="s">
        <v>86</v>
      </c>
      <c r="G22" s="64"/>
      <c r="H22" s="64"/>
      <c r="I22" s="64"/>
      <c r="J22" s="64"/>
      <c r="K22" s="24">
        <v>682769</v>
      </c>
      <c r="L22" s="24">
        <v>683040</v>
      </c>
      <c r="M22" s="93">
        <f t="shared" ref="M22:M35" si="4">L22-K22+1</f>
        <v>272</v>
      </c>
    </row>
    <row r="23" spans="1:15" x14ac:dyDescent="0.25">
      <c r="A23" s="38" t="s">
        <v>85</v>
      </c>
      <c r="B23" s="111" t="s">
        <v>296</v>
      </c>
      <c r="C23" s="51" t="s">
        <v>150</v>
      </c>
      <c r="E23" s="53"/>
      <c r="F23" s="51" t="s">
        <v>151</v>
      </c>
      <c r="H23" s="53"/>
      <c r="K23" s="20">
        <v>1308681</v>
      </c>
      <c r="L23" s="20">
        <v>1308920</v>
      </c>
      <c r="M23" s="93">
        <f t="shared" si="4"/>
        <v>240</v>
      </c>
      <c r="N23" s="2">
        <f t="shared" ref="N23:N32" si="5">L23-L22</f>
        <v>625880</v>
      </c>
      <c r="O23" s="101">
        <f t="shared" si="2"/>
        <v>0.62587999999999999</v>
      </c>
    </row>
    <row r="24" spans="1:15" x14ac:dyDescent="0.25">
      <c r="A24" s="45" t="s">
        <v>84</v>
      </c>
      <c r="B24" s="111" t="s">
        <v>297</v>
      </c>
      <c r="C24" s="40" t="s">
        <v>152</v>
      </c>
      <c r="E24" s="56"/>
      <c r="F24" s="40" t="s">
        <v>153</v>
      </c>
      <c r="H24" s="56"/>
      <c r="K24" s="12">
        <v>1424435</v>
      </c>
      <c r="L24" s="12">
        <v>1424886</v>
      </c>
      <c r="M24" s="93">
        <f t="shared" si="4"/>
        <v>452</v>
      </c>
      <c r="N24" s="2">
        <f t="shared" si="5"/>
        <v>115966</v>
      </c>
      <c r="O24" s="101">
        <f t="shared" si="2"/>
        <v>0.115966</v>
      </c>
    </row>
    <row r="25" spans="1:15" x14ac:dyDescent="0.25">
      <c r="A25" s="45" t="s">
        <v>83</v>
      </c>
      <c r="B25" s="111" t="s">
        <v>298</v>
      </c>
      <c r="C25" s="51" t="s">
        <v>154</v>
      </c>
      <c r="E25" s="56"/>
      <c r="F25" s="51" t="s">
        <v>155</v>
      </c>
      <c r="H25" s="56"/>
      <c r="K25" s="20">
        <v>1902228</v>
      </c>
      <c r="L25" s="20">
        <v>1902471</v>
      </c>
      <c r="M25" s="93">
        <f t="shared" si="4"/>
        <v>244</v>
      </c>
      <c r="N25" s="2">
        <f t="shared" si="5"/>
        <v>477585</v>
      </c>
      <c r="O25" s="101">
        <f t="shared" si="2"/>
        <v>0.47758499999999998</v>
      </c>
    </row>
    <row r="26" spans="1:15" x14ac:dyDescent="0.25">
      <c r="A26" s="45" t="s">
        <v>82</v>
      </c>
      <c r="B26" s="111" t="s">
        <v>299</v>
      </c>
      <c r="C26" s="40" t="s">
        <v>156</v>
      </c>
      <c r="E26" s="56"/>
      <c r="F26" s="40" t="s">
        <v>157</v>
      </c>
      <c r="H26" s="56"/>
      <c r="K26" s="12">
        <v>2411919</v>
      </c>
      <c r="L26" s="12">
        <v>2412357</v>
      </c>
      <c r="M26" s="93">
        <f t="shared" si="4"/>
        <v>439</v>
      </c>
      <c r="N26" s="2">
        <f t="shared" si="5"/>
        <v>509886</v>
      </c>
      <c r="O26" s="101">
        <f t="shared" si="2"/>
        <v>0.50988599999999995</v>
      </c>
    </row>
    <row r="27" spans="1:15" x14ac:dyDescent="0.25">
      <c r="A27" s="45" t="s">
        <v>81</v>
      </c>
      <c r="B27" s="111" t="s">
        <v>300</v>
      </c>
      <c r="C27" s="51" t="s">
        <v>158</v>
      </c>
      <c r="E27" s="56"/>
      <c r="F27" s="51" t="s">
        <v>159</v>
      </c>
      <c r="H27" s="56"/>
      <c r="K27" s="20">
        <v>3905523</v>
      </c>
      <c r="L27" s="20">
        <v>3905780</v>
      </c>
      <c r="M27" s="93">
        <f t="shared" si="4"/>
        <v>258</v>
      </c>
      <c r="N27" s="2">
        <f t="shared" si="5"/>
        <v>1493423</v>
      </c>
      <c r="O27" s="101">
        <f t="shared" si="2"/>
        <v>1.4934229999999999</v>
      </c>
    </row>
    <row r="28" spans="1:15" x14ac:dyDescent="0.25">
      <c r="A28" s="45" t="s">
        <v>80</v>
      </c>
      <c r="B28" s="111" t="s">
        <v>301</v>
      </c>
      <c r="C28" s="40" t="s">
        <v>160</v>
      </c>
      <c r="E28" s="56"/>
      <c r="F28" s="40" t="s">
        <v>161</v>
      </c>
      <c r="H28" s="56"/>
      <c r="K28" s="12">
        <v>5416771</v>
      </c>
      <c r="L28" s="12">
        <v>5417460</v>
      </c>
      <c r="M28" s="93">
        <f t="shared" si="4"/>
        <v>690</v>
      </c>
      <c r="N28" s="2">
        <f t="shared" si="5"/>
        <v>1511680</v>
      </c>
      <c r="O28" s="101">
        <f t="shared" si="2"/>
        <v>1.5116799999999999</v>
      </c>
    </row>
    <row r="29" spans="1:15" x14ac:dyDescent="0.25">
      <c r="A29" s="45" t="s">
        <v>79</v>
      </c>
      <c r="B29" s="111" t="s">
        <v>302</v>
      </c>
      <c r="C29" s="51" t="s">
        <v>162</v>
      </c>
      <c r="E29" s="56"/>
      <c r="F29" s="51" t="s">
        <v>163</v>
      </c>
      <c r="H29" s="56"/>
      <c r="K29" s="20">
        <v>6097645</v>
      </c>
      <c r="L29" s="20">
        <v>6097891</v>
      </c>
      <c r="M29" s="93">
        <f t="shared" si="4"/>
        <v>247</v>
      </c>
      <c r="N29" s="2">
        <f t="shared" si="5"/>
        <v>680431</v>
      </c>
      <c r="O29" s="101">
        <f t="shared" si="2"/>
        <v>0.68043100000000001</v>
      </c>
    </row>
    <row r="30" spans="1:15" x14ac:dyDescent="0.25">
      <c r="A30" s="45" t="s">
        <v>78</v>
      </c>
      <c r="B30" s="111" t="s">
        <v>303</v>
      </c>
      <c r="C30" s="79" t="s">
        <v>164</v>
      </c>
      <c r="E30" s="56"/>
      <c r="F30" s="79" t="s">
        <v>165</v>
      </c>
      <c r="H30" s="56"/>
      <c r="K30" s="12">
        <v>7178162</v>
      </c>
      <c r="L30" s="12">
        <v>7178547</v>
      </c>
      <c r="M30" s="93">
        <f t="shared" si="4"/>
        <v>386</v>
      </c>
      <c r="N30" s="2">
        <f t="shared" si="5"/>
        <v>1080656</v>
      </c>
      <c r="O30" s="101">
        <f t="shared" si="2"/>
        <v>1.0806560000000001</v>
      </c>
    </row>
    <row r="31" spans="1:15" x14ac:dyDescent="0.25">
      <c r="A31" s="45" t="s">
        <v>77</v>
      </c>
      <c r="B31" s="111" t="s">
        <v>304</v>
      </c>
      <c r="C31" s="51" t="s">
        <v>166</v>
      </c>
      <c r="E31" s="56"/>
      <c r="F31" s="51" t="s">
        <v>167</v>
      </c>
      <c r="H31" s="56"/>
      <c r="K31" s="20">
        <v>9322170</v>
      </c>
      <c r="L31" s="20">
        <v>9322419</v>
      </c>
      <c r="M31" s="93">
        <f t="shared" si="4"/>
        <v>250</v>
      </c>
      <c r="N31" s="2">
        <f t="shared" si="5"/>
        <v>2143872</v>
      </c>
      <c r="O31" s="101">
        <f t="shared" si="2"/>
        <v>2.143872</v>
      </c>
    </row>
    <row r="32" spans="1:15" x14ac:dyDescent="0.25">
      <c r="A32" s="45" t="s">
        <v>76</v>
      </c>
      <c r="B32" s="111" t="s">
        <v>305</v>
      </c>
      <c r="C32" s="40" t="s">
        <v>168</v>
      </c>
      <c r="E32" s="56"/>
      <c r="F32" s="40" t="s">
        <v>169</v>
      </c>
      <c r="H32" s="56"/>
      <c r="K32" s="12">
        <v>11058905</v>
      </c>
      <c r="L32" s="12">
        <v>11059209</v>
      </c>
      <c r="M32" s="93">
        <f t="shared" si="4"/>
        <v>305</v>
      </c>
      <c r="N32" s="2">
        <f t="shared" si="5"/>
        <v>1736790</v>
      </c>
      <c r="O32" s="101">
        <f t="shared" si="2"/>
        <v>1.7367900000000001</v>
      </c>
    </row>
    <row r="33" spans="1:15" x14ac:dyDescent="0.25">
      <c r="A33" s="45" t="s">
        <v>75</v>
      </c>
      <c r="B33" s="111" t="s">
        <v>306</v>
      </c>
      <c r="C33" s="51" t="s">
        <v>170</v>
      </c>
      <c r="E33" s="56"/>
      <c r="F33" s="51" t="s">
        <v>171</v>
      </c>
      <c r="H33" s="56"/>
      <c r="K33" s="20">
        <v>12109285</v>
      </c>
      <c r="L33" s="20">
        <v>12109539</v>
      </c>
      <c r="M33" s="93">
        <f t="shared" si="4"/>
        <v>255</v>
      </c>
      <c r="N33" s="2">
        <f>L33-L30</f>
        <v>4930992</v>
      </c>
      <c r="O33" s="101">
        <f t="shared" si="2"/>
        <v>4.9309919999999998</v>
      </c>
    </row>
    <row r="34" spans="1:15" x14ac:dyDescent="0.25">
      <c r="A34" s="38" t="s">
        <v>74</v>
      </c>
      <c r="B34" s="111" t="s">
        <v>307</v>
      </c>
      <c r="C34" s="36" t="s">
        <v>172</v>
      </c>
      <c r="E34" s="53"/>
      <c r="F34" s="36" t="s">
        <v>173</v>
      </c>
      <c r="H34" s="53"/>
      <c r="K34" s="55">
        <v>13053496</v>
      </c>
      <c r="L34" s="55">
        <v>13053693</v>
      </c>
      <c r="M34" s="93">
        <f t="shared" si="4"/>
        <v>198</v>
      </c>
      <c r="N34" s="2">
        <f>L34-L32</f>
        <v>1994484</v>
      </c>
      <c r="O34" s="101">
        <f t="shared" si="2"/>
        <v>1.9944839999999999</v>
      </c>
    </row>
    <row r="35" spans="1:15" s="70" customFormat="1" x14ac:dyDescent="0.25">
      <c r="A35" s="60" t="s">
        <v>73</v>
      </c>
      <c r="B35" s="111" t="s">
        <v>308</v>
      </c>
      <c r="C35" s="76" t="s">
        <v>174</v>
      </c>
      <c r="E35" s="57"/>
      <c r="F35" s="76" t="s">
        <v>175</v>
      </c>
      <c r="H35" s="57"/>
      <c r="K35" s="74">
        <v>13700077</v>
      </c>
      <c r="L35" s="74">
        <v>13700328</v>
      </c>
      <c r="M35" s="93">
        <f t="shared" si="4"/>
        <v>252</v>
      </c>
      <c r="N35" s="73">
        <f>L35-L45</f>
        <v>6504409</v>
      </c>
      <c r="O35" s="101">
        <f t="shared" si="2"/>
        <v>6.5044089999999999</v>
      </c>
    </row>
    <row r="36" spans="1:15" x14ac:dyDescent="0.25">
      <c r="A36" s="38"/>
      <c r="B36" s="37"/>
      <c r="C36" s="54"/>
      <c r="E36" s="53"/>
      <c r="F36" s="54"/>
      <c r="H36" s="53"/>
      <c r="K36" s="66"/>
      <c r="L36" s="66"/>
      <c r="M36" s="93" t="s">
        <v>273</v>
      </c>
      <c r="N36" s="2"/>
    </row>
    <row r="37" spans="1:15" x14ac:dyDescent="0.25">
      <c r="A37" s="38" t="s">
        <v>72</v>
      </c>
      <c r="B37" s="37" t="s">
        <v>309</v>
      </c>
      <c r="C37" s="51" t="s">
        <v>176</v>
      </c>
      <c r="E37" s="53"/>
      <c r="F37" s="51" t="s">
        <v>177</v>
      </c>
      <c r="H37" s="53"/>
      <c r="K37" s="20">
        <v>939762</v>
      </c>
      <c r="L37" s="20">
        <v>940004</v>
      </c>
      <c r="M37" s="93">
        <f t="shared" ref="M37:M53" si="6">L37-K37+1</f>
        <v>243</v>
      </c>
      <c r="N37" s="2"/>
    </row>
    <row r="38" spans="1:15" x14ac:dyDescent="0.25">
      <c r="A38" s="45" t="s">
        <v>71</v>
      </c>
      <c r="B38" s="37" t="s">
        <v>310</v>
      </c>
      <c r="C38" s="40" t="s">
        <v>178</v>
      </c>
      <c r="E38" s="52"/>
      <c r="F38" s="40" t="s">
        <v>179</v>
      </c>
      <c r="H38" s="52"/>
      <c r="K38" s="19">
        <v>1253753</v>
      </c>
      <c r="L38" s="19">
        <v>1254008</v>
      </c>
      <c r="M38" s="93">
        <f t="shared" si="6"/>
        <v>256</v>
      </c>
      <c r="N38" s="2">
        <f t="shared" ref="N38:N53" si="7">K38-K37</f>
        <v>313991</v>
      </c>
      <c r="O38" s="101">
        <f t="shared" si="2"/>
        <v>0.31399100000000002</v>
      </c>
    </row>
    <row r="39" spans="1:15" x14ac:dyDescent="0.25">
      <c r="A39" s="45" t="s">
        <v>70</v>
      </c>
      <c r="B39" s="37" t="s">
        <v>311</v>
      </c>
      <c r="C39" s="51" t="s">
        <v>180</v>
      </c>
      <c r="E39" s="52"/>
      <c r="F39" s="51" t="s">
        <v>181</v>
      </c>
      <c r="H39" s="52"/>
      <c r="K39" s="20">
        <v>1886085</v>
      </c>
      <c r="L39" s="19">
        <v>1886324</v>
      </c>
      <c r="M39" s="93">
        <f t="shared" si="6"/>
        <v>240</v>
      </c>
      <c r="N39" s="2">
        <f t="shared" si="7"/>
        <v>632332</v>
      </c>
      <c r="O39" s="101">
        <f t="shared" si="2"/>
        <v>0.63233200000000001</v>
      </c>
    </row>
    <row r="40" spans="1:15" x14ac:dyDescent="0.25">
      <c r="A40" s="45" t="s">
        <v>69</v>
      </c>
      <c r="B40" s="37" t="s">
        <v>312</v>
      </c>
      <c r="C40" s="40" t="s">
        <v>182</v>
      </c>
      <c r="E40" s="52"/>
      <c r="F40" s="40" t="s">
        <v>183</v>
      </c>
      <c r="H40" s="52"/>
      <c r="K40" s="19">
        <v>2663553</v>
      </c>
      <c r="L40" s="19">
        <v>2664343</v>
      </c>
      <c r="M40" s="93">
        <f t="shared" si="6"/>
        <v>791</v>
      </c>
      <c r="N40" s="2">
        <f t="shared" si="7"/>
        <v>777468</v>
      </c>
      <c r="O40" s="101">
        <f t="shared" si="2"/>
        <v>0.77746800000000005</v>
      </c>
    </row>
    <row r="41" spans="1:15" x14ac:dyDescent="0.25">
      <c r="A41" s="45" t="s">
        <v>68</v>
      </c>
      <c r="B41" s="37" t="s">
        <v>313</v>
      </c>
      <c r="C41" s="51" t="s">
        <v>184</v>
      </c>
      <c r="E41" s="52"/>
      <c r="F41" s="51" t="s">
        <v>185</v>
      </c>
      <c r="H41" s="52"/>
      <c r="K41" s="20">
        <v>4300149</v>
      </c>
      <c r="L41" s="19">
        <v>4300391</v>
      </c>
      <c r="M41" s="93">
        <f t="shared" si="6"/>
        <v>243</v>
      </c>
      <c r="N41" s="2">
        <f t="shared" si="7"/>
        <v>1636596</v>
      </c>
      <c r="O41" s="101">
        <f t="shared" si="2"/>
        <v>1.6365959999999999</v>
      </c>
    </row>
    <row r="42" spans="1:15" x14ac:dyDescent="0.25">
      <c r="A42" s="38" t="s">
        <v>67</v>
      </c>
      <c r="B42" s="37" t="s">
        <v>314</v>
      </c>
      <c r="C42" s="36" t="s">
        <v>186</v>
      </c>
      <c r="D42" s="69"/>
      <c r="E42" s="35"/>
      <c r="F42" s="36" t="s">
        <v>187</v>
      </c>
      <c r="G42" s="69"/>
      <c r="H42" s="35"/>
      <c r="I42" s="69"/>
      <c r="J42" s="69"/>
      <c r="K42" s="27">
        <v>5648945</v>
      </c>
      <c r="L42" s="27">
        <v>5649343</v>
      </c>
      <c r="M42" s="93">
        <f t="shared" si="6"/>
        <v>399</v>
      </c>
      <c r="N42" s="21">
        <f t="shared" si="7"/>
        <v>1348796</v>
      </c>
      <c r="O42" s="101">
        <f t="shared" si="2"/>
        <v>1.3487960000000001</v>
      </c>
    </row>
    <row r="43" spans="1:15" x14ac:dyDescent="0.25">
      <c r="A43" s="69" t="s">
        <v>66</v>
      </c>
      <c r="B43" s="37" t="s">
        <v>315</v>
      </c>
      <c r="C43" s="85" t="s">
        <v>188</v>
      </c>
      <c r="D43" s="69"/>
      <c r="E43" s="53"/>
      <c r="F43" s="85" t="s">
        <v>189</v>
      </c>
      <c r="G43" s="69"/>
      <c r="H43" s="53"/>
      <c r="I43" s="69"/>
      <c r="J43" s="69"/>
      <c r="K43" s="66">
        <v>6439251</v>
      </c>
      <c r="L43" s="66">
        <v>6439499</v>
      </c>
      <c r="M43" s="93">
        <f t="shared" si="6"/>
        <v>249</v>
      </c>
      <c r="N43" s="21">
        <f t="shared" si="7"/>
        <v>790306</v>
      </c>
      <c r="O43" s="101">
        <f t="shared" si="2"/>
        <v>0.79030599999999995</v>
      </c>
    </row>
    <row r="44" spans="1:15" ht="17.25" x14ac:dyDescent="0.25">
      <c r="A44" s="1" t="s">
        <v>122</v>
      </c>
      <c r="B44" s="37" t="s">
        <v>316</v>
      </c>
      <c r="C44" s="103" t="s">
        <v>126</v>
      </c>
      <c r="F44" s="103" t="s">
        <v>123</v>
      </c>
      <c r="K44" s="24">
        <v>6833202</v>
      </c>
      <c r="L44" s="2">
        <v>6833508</v>
      </c>
      <c r="M44" s="93">
        <f t="shared" si="6"/>
        <v>307</v>
      </c>
      <c r="N44" s="21">
        <f t="shared" si="7"/>
        <v>393951</v>
      </c>
      <c r="O44" s="101">
        <f t="shared" si="2"/>
        <v>0.393951</v>
      </c>
    </row>
    <row r="45" spans="1:15" x14ac:dyDescent="0.25">
      <c r="A45" s="83" t="s">
        <v>65</v>
      </c>
      <c r="B45" s="37" t="s">
        <v>317</v>
      </c>
      <c r="C45" s="83" t="s">
        <v>64</v>
      </c>
      <c r="D45" s="83"/>
      <c r="E45" s="83"/>
      <c r="F45" s="83" t="s">
        <v>63</v>
      </c>
      <c r="G45" s="84"/>
      <c r="H45" s="83"/>
      <c r="I45" s="99"/>
      <c r="J45" s="99"/>
      <c r="K45" s="82">
        <v>7195492</v>
      </c>
      <c r="L45" s="81">
        <v>7195919</v>
      </c>
      <c r="M45" s="93">
        <f t="shared" si="6"/>
        <v>428</v>
      </c>
      <c r="N45" s="21">
        <f t="shared" si="7"/>
        <v>362290</v>
      </c>
      <c r="O45" s="101">
        <f t="shared" si="2"/>
        <v>0.36229</v>
      </c>
    </row>
    <row r="46" spans="1:15" x14ac:dyDescent="0.25">
      <c r="A46" s="1" t="s">
        <v>62</v>
      </c>
      <c r="B46" s="37" t="s">
        <v>318</v>
      </c>
      <c r="C46" s="79" t="s">
        <v>190</v>
      </c>
      <c r="E46" s="56"/>
      <c r="F46" s="79" t="s">
        <v>191</v>
      </c>
      <c r="H46" s="56"/>
      <c r="I46" s="99"/>
      <c r="J46" s="99"/>
      <c r="K46" s="2">
        <v>7640575</v>
      </c>
      <c r="L46" s="2">
        <v>7641231</v>
      </c>
      <c r="M46" s="93">
        <f t="shared" si="6"/>
        <v>657</v>
      </c>
      <c r="N46" s="2">
        <f t="shared" si="7"/>
        <v>445083</v>
      </c>
      <c r="O46" s="101">
        <f t="shared" si="2"/>
        <v>0.44508300000000001</v>
      </c>
    </row>
    <row r="47" spans="1:15" x14ac:dyDescent="0.25">
      <c r="A47" s="4" t="s">
        <v>61</v>
      </c>
      <c r="B47" s="37" t="s">
        <v>319</v>
      </c>
      <c r="C47" s="4" t="s">
        <v>192</v>
      </c>
      <c r="D47" s="4"/>
      <c r="E47" s="4"/>
      <c r="F47" s="4" t="s">
        <v>193</v>
      </c>
      <c r="G47" s="4"/>
      <c r="H47" s="4"/>
      <c r="I47" s="4"/>
      <c r="J47" s="4"/>
      <c r="K47" s="5">
        <v>8389020</v>
      </c>
      <c r="L47" s="3">
        <v>8389341</v>
      </c>
      <c r="M47" s="93">
        <f t="shared" si="6"/>
        <v>322</v>
      </c>
      <c r="N47" s="2">
        <f t="shared" si="7"/>
        <v>748445</v>
      </c>
      <c r="O47" s="101">
        <f t="shared" si="2"/>
        <v>0.74844500000000003</v>
      </c>
    </row>
    <row r="48" spans="1:15" x14ac:dyDescent="0.25">
      <c r="A48" s="64" t="s">
        <v>60</v>
      </c>
      <c r="B48" s="37" t="s">
        <v>320</v>
      </c>
      <c r="C48" s="64" t="s">
        <v>59</v>
      </c>
      <c r="D48" s="64"/>
      <c r="E48" s="64"/>
      <c r="F48" s="64" t="s">
        <v>58</v>
      </c>
      <c r="G48" s="64"/>
      <c r="H48" s="64"/>
      <c r="I48" s="64"/>
      <c r="J48" s="64"/>
      <c r="K48" s="24">
        <v>8671828</v>
      </c>
      <c r="L48" s="24">
        <v>8672080</v>
      </c>
      <c r="M48" s="93">
        <f t="shared" si="6"/>
        <v>253</v>
      </c>
      <c r="N48" s="2">
        <f t="shared" si="7"/>
        <v>282808</v>
      </c>
      <c r="O48" s="101">
        <f t="shared" si="2"/>
        <v>0.282808</v>
      </c>
    </row>
    <row r="49" spans="1:15" x14ac:dyDescent="0.25">
      <c r="A49" s="64" t="s">
        <v>57</v>
      </c>
      <c r="B49" s="37" t="s">
        <v>321</v>
      </c>
      <c r="C49" s="64" t="s">
        <v>56</v>
      </c>
      <c r="D49" s="64"/>
      <c r="E49" s="64"/>
      <c r="F49" s="64" t="s">
        <v>55</v>
      </c>
      <c r="G49" s="64"/>
      <c r="H49" s="64"/>
      <c r="I49" s="64"/>
      <c r="J49" s="64"/>
      <c r="K49" s="24">
        <v>8931532</v>
      </c>
      <c r="L49" s="78">
        <v>8931895</v>
      </c>
      <c r="M49" s="93">
        <f t="shared" si="6"/>
        <v>364</v>
      </c>
      <c r="N49" s="2">
        <f t="shared" si="7"/>
        <v>259704</v>
      </c>
      <c r="O49" s="101">
        <f t="shared" si="2"/>
        <v>0.25970399999999999</v>
      </c>
    </row>
    <row r="50" spans="1:15" x14ac:dyDescent="0.25">
      <c r="A50" s="77" t="s">
        <v>54</v>
      </c>
      <c r="B50" s="37" t="s">
        <v>322</v>
      </c>
      <c r="C50" s="40" t="s">
        <v>194</v>
      </c>
      <c r="E50" s="39"/>
      <c r="F50" s="40" t="s">
        <v>195</v>
      </c>
      <c r="H50" s="43"/>
      <c r="K50" s="9">
        <v>9677785</v>
      </c>
      <c r="L50" s="9">
        <v>9678227</v>
      </c>
      <c r="M50" s="93">
        <f t="shared" si="6"/>
        <v>443</v>
      </c>
      <c r="N50" s="2">
        <f t="shared" si="7"/>
        <v>746253</v>
      </c>
      <c r="O50" s="101">
        <f t="shared" si="2"/>
        <v>0.74625300000000006</v>
      </c>
    </row>
    <row r="51" spans="1:15" x14ac:dyDescent="0.25">
      <c r="A51" s="45" t="s">
        <v>53</v>
      </c>
      <c r="B51" s="37" t="s">
        <v>323</v>
      </c>
      <c r="C51" s="51" t="s">
        <v>196</v>
      </c>
      <c r="E51" s="39"/>
      <c r="F51" s="51" t="s">
        <v>197</v>
      </c>
      <c r="H51" s="43"/>
      <c r="K51" s="20">
        <v>10508773</v>
      </c>
      <c r="L51" s="20">
        <v>10509014</v>
      </c>
      <c r="M51" s="93">
        <f t="shared" si="6"/>
        <v>242</v>
      </c>
      <c r="N51" s="2">
        <f t="shared" si="7"/>
        <v>830988</v>
      </c>
      <c r="O51" s="101">
        <f t="shared" si="2"/>
        <v>0.83098799999999995</v>
      </c>
    </row>
    <row r="52" spans="1:15" x14ac:dyDescent="0.25">
      <c r="A52" s="42" t="s">
        <v>52</v>
      </c>
      <c r="B52" s="37" t="s">
        <v>324</v>
      </c>
      <c r="C52" s="36" t="s">
        <v>198</v>
      </c>
      <c r="E52" s="35"/>
      <c r="F52" s="36" t="s">
        <v>199</v>
      </c>
      <c r="H52" s="35"/>
      <c r="K52" s="27">
        <v>11255278</v>
      </c>
      <c r="L52" s="27">
        <v>11255680</v>
      </c>
      <c r="M52" s="93">
        <f t="shared" si="6"/>
        <v>403</v>
      </c>
      <c r="N52" s="2">
        <f t="shared" si="7"/>
        <v>746505</v>
      </c>
      <c r="O52" s="101">
        <f t="shared" si="2"/>
        <v>0.74650499999999997</v>
      </c>
    </row>
    <row r="53" spans="1:15" s="70" customFormat="1" x14ac:dyDescent="0.25">
      <c r="A53" s="60" t="s">
        <v>51</v>
      </c>
      <c r="B53" s="37" t="s">
        <v>325</v>
      </c>
      <c r="C53" s="76" t="s">
        <v>200</v>
      </c>
      <c r="E53" s="75"/>
      <c r="F53" s="76" t="s">
        <v>201</v>
      </c>
      <c r="H53" s="75"/>
      <c r="K53" s="74">
        <v>12391375</v>
      </c>
      <c r="L53" s="74">
        <v>12391614</v>
      </c>
      <c r="M53" s="93">
        <f t="shared" si="6"/>
        <v>240</v>
      </c>
      <c r="N53" s="73">
        <f t="shared" si="7"/>
        <v>1136097</v>
      </c>
      <c r="O53" s="101">
        <f t="shared" si="2"/>
        <v>1.1360969999999999</v>
      </c>
    </row>
    <row r="54" spans="1:15" s="69" customFormat="1" x14ac:dyDescent="0.25">
      <c r="A54" s="38"/>
      <c r="B54" s="37"/>
      <c r="C54" s="54"/>
      <c r="E54" s="35"/>
      <c r="F54" s="54"/>
      <c r="H54" s="35"/>
      <c r="K54" s="66"/>
      <c r="L54" s="66"/>
      <c r="M54" s="93" t="s">
        <v>273</v>
      </c>
      <c r="N54" s="21"/>
      <c r="O54" s="101"/>
    </row>
    <row r="55" spans="1:15" x14ac:dyDescent="0.25">
      <c r="A55" s="2" t="s">
        <v>50</v>
      </c>
      <c r="B55" s="32" t="s">
        <v>326</v>
      </c>
      <c r="C55" s="1" t="s">
        <v>202</v>
      </c>
      <c r="E55" s="2"/>
      <c r="F55" s="1" t="s">
        <v>203</v>
      </c>
      <c r="H55" s="2"/>
      <c r="K55" s="12">
        <v>1205147</v>
      </c>
      <c r="L55" s="2">
        <v>1205681</v>
      </c>
      <c r="M55" s="93">
        <f t="shared" ref="M55:M67" si="8">L55-K55+1</f>
        <v>535</v>
      </c>
    </row>
    <row r="56" spans="1:15" x14ac:dyDescent="0.25">
      <c r="A56" s="2" t="s">
        <v>49</v>
      </c>
      <c r="B56" s="32" t="s">
        <v>327</v>
      </c>
      <c r="C56" s="31" t="s">
        <v>204</v>
      </c>
      <c r="E56" s="2"/>
      <c r="F56" s="31" t="s">
        <v>205</v>
      </c>
      <c r="H56" s="2"/>
      <c r="K56" s="12">
        <v>1646253</v>
      </c>
      <c r="L56" s="12">
        <v>1646576</v>
      </c>
      <c r="M56" s="93">
        <f t="shared" si="8"/>
        <v>324</v>
      </c>
      <c r="N56" s="2">
        <f t="shared" ref="N56:N67" si="9">K56-K55</f>
        <v>441106</v>
      </c>
      <c r="O56" s="101">
        <f t="shared" si="2"/>
        <v>0.441106</v>
      </c>
    </row>
    <row r="57" spans="1:15" x14ac:dyDescent="0.25">
      <c r="A57" s="19" t="s">
        <v>48</v>
      </c>
      <c r="B57" s="32" t="s">
        <v>328</v>
      </c>
      <c r="C57" s="19" t="s">
        <v>206</v>
      </c>
      <c r="E57" s="19"/>
      <c r="F57" s="19" t="s">
        <v>207</v>
      </c>
      <c r="H57" s="19"/>
      <c r="K57" s="19">
        <v>2317357</v>
      </c>
      <c r="L57" s="19">
        <v>2317674</v>
      </c>
      <c r="M57" s="93">
        <f t="shared" si="8"/>
        <v>318</v>
      </c>
      <c r="N57" s="2">
        <f t="shared" si="9"/>
        <v>671104</v>
      </c>
      <c r="O57" s="101">
        <f t="shared" si="2"/>
        <v>0.67110400000000003</v>
      </c>
    </row>
    <row r="58" spans="1:15" x14ac:dyDescent="0.25">
      <c r="A58" s="9" t="s">
        <v>47</v>
      </c>
      <c r="B58" s="32" t="s">
        <v>329</v>
      </c>
      <c r="C58" s="10" t="s">
        <v>208</v>
      </c>
      <c r="E58" s="19"/>
      <c r="F58" s="10" t="s">
        <v>209</v>
      </c>
      <c r="H58" s="19"/>
      <c r="K58" s="12">
        <v>2958216</v>
      </c>
      <c r="L58" s="12">
        <v>2958670</v>
      </c>
      <c r="M58" s="93">
        <f t="shared" si="8"/>
        <v>455</v>
      </c>
      <c r="N58" s="2">
        <f t="shared" si="9"/>
        <v>640859</v>
      </c>
      <c r="O58" s="101">
        <f t="shared" si="2"/>
        <v>0.64085899999999996</v>
      </c>
    </row>
    <row r="59" spans="1:15" x14ac:dyDescent="0.25">
      <c r="A59" s="64" t="s">
        <v>46</v>
      </c>
      <c r="B59" s="32" t="s">
        <v>330</v>
      </c>
      <c r="C59" s="64" t="s">
        <v>45</v>
      </c>
      <c r="D59" s="64"/>
      <c r="E59" s="64"/>
      <c r="F59" s="64" t="s">
        <v>44</v>
      </c>
      <c r="G59" s="64"/>
      <c r="H59" s="64"/>
      <c r="I59" s="64"/>
      <c r="J59" s="64"/>
      <c r="K59" s="24">
        <v>4970218</v>
      </c>
      <c r="L59" s="24">
        <v>4970402</v>
      </c>
      <c r="M59" s="93">
        <f t="shared" si="8"/>
        <v>185</v>
      </c>
      <c r="N59" s="2">
        <f t="shared" si="9"/>
        <v>2012002</v>
      </c>
      <c r="O59" s="101">
        <f t="shared" si="2"/>
        <v>2.0120019999999998</v>
      </c>
    </row>
    <row r="60" spans="1:15" x14ac:dyDescent="0.25">
      <c r="A60" s="9" t="s">
        <v>43</v>
      </c>
      <c r="B60" s="32" t="s">
        <v>331</v>
      </c>
      <c r="C60" s="10" t="s">
        <v>210</v>
      </c>
      <c r="E60" s="19"/>
      <c r="F60" s="10" t="s">
        <v>211</v>
      </c>
      <c r="H60" s="19"/>
      <c r="K60" s="12">
        <v>6965221</v>
      </c>
      <c r="L60" s="12">
        <v>6965690</v>
      </c>
      <c r="M60" s="93">
        <f t="shared" si="8"/>
        <v>470</v>
      </c>
      <c r="N60" s="2">
        <f t="shared" si="9"/>
        <v>1995003</v>
      </c>
      <c r="O60" s="101">
        <f t="shared" si="2"/>
        <v>1.9950030000000001</v>
      </c>
    </row>
    <row r="61" spans="1:15" x14ac:dyDescent="0.25">
      <c r="A61" s="64" t="s">
        <v>42</v>
      </c>
      <c r="B61" s="32" t="s">
        <v>332</v>
      </c>
      <c r="C61" s="64" t="s">
        <v>41</v>
      </c>
      <c r="D61" s="64"/>
      <c r="E61" s="64"/>
      <c r="F61" s="64" t="s">
        <v>40</v>
      </c>
      <c r="G61" s="64"/>
      <c r="H61" s="64"/>
      <c r="I61" s="64"/>
      <c r="J61" s="64"/>
      <c r="K61" s="24">
        <v>7923998</v>
      </c>
      <c r="L61" s="24">
        <v>7924273</v>
      </c>
      <c r="M61" s="93">
        <f t="shared" si="8"/>
        <v>276</v>
      </c>
      <c r="N61" s="2">
        <f t="shared" si="9"/>
        <v>958777</v>
      </c>
      <c r="O61" s="101">
        <f t="shared" si="2"/>
        <v>0.95877699999999999</v>
      </c>
    </row>
    <row r="62" spans="1:15" x14ac:dyDescent="0.25">
      <c r="A62" s="9" t="s">
        <v>39</v>
      </c>
      <c r="B62" s="32" t="s">
        <v>333</v>
      </c>
      <c r="C62" s="10" t="s">
        <v>212</v>
      </c>
      <c r="E62" s="19"/>
      <c r="F62" s="10" t="s">
        <v>213</v>
      </c>
      <c r="H62" s="19"/>
      <c r="K62" s="12">
        <v>8958700</v>
      </c>
      <c r="L62" s="12">
        <v>8959551</v>
      </c>
      <c r="M62" s="93">
        <f t="shared" si="8"/>
        <v>852</v>
      </c>
      <c r="N62" s="2">
        <f t="shared" si="9"/>
        <v>1034702</v>
      </c>
      <c r="O62" s="101">
        <f t="shared" si="2"/>
        <v>1.034702</v>
      </c>
    </row>
    <row r="63" spans="1:15" x14ac:dyDescent="0.25">
      <c r="A63" s="19" t="s">
        <v>38</v>
      </c>
      <c r="B63" s="32" t="s">
        <v>334</v>
      </c>
      <c r="C63" s="19" t="s">
        <v>214</v>
      </c>
      <c r="E63" s="19"/>
      <c r="F63" s="19" t="s">
        <v>215</v>
      </c>
      <c r="H63" s="19"/>
      <c r="K63" s="19">
        <v>10097632</v>
      </c>
      <c r="L63" s="19">
        <v>10098025</v>
      </c>
      <c r="M63" s="93">
        <f t="shared" si="8"/>
        <v>394</v>
      </c>
      <c r="N63" s="2">
        <f t="shared" si="9"/>
        <v>1138932</v>
      </c>
      <c r="O63" s="101">
        <f t="shared" si="2"/>
        <v>1.1389320000000001</v>
      </c>
    </row>
    <row r="64" spans="1:15" x14ac:dyDescent="0.25">
      <c r="A64" s="21" t="s">
        <v>37</v>
      </c>
      <c r="B64" s="32" t="s">
        <v>335</v>
      </c>
      <c r="C64" s="28" t="s">
        <v>216</v>
      </c>
      <c r="E64" s="27"/>
      <c r="F64" s="28" t="s">
        <v>217</v>
      </c>
      <c r="H64" s="27"/>
      <c r="K64" s="27">
        <v>11614521</v>
      </c>
      <c r="L64" s="27">
        <v>11614893</v>
      </c>
      <c r="M64" s="93">
        <f t="shared" si="8"/>
        <v>373</v>
      </c>
      <c r="N64" s="2">
        <f t="shared" si="9"/>
        <v>1516889</v>
      </c>
      <c r="O64" s="101">
        <f t="shared" si="2"/>
        <v>1.5168889999999999</v>
      </c>
    </row>
    <row r="65" spans="1:15" x14ac:dyDescent="0.25">
      <c r="A65" s="19" t="s">
        <v>36</v>
      </c>
      <c r="B65" s="32" t="s">
        <v>336</v>
      </c>
      <c r="C65" s="19" t="s">
        <v>218</v>
      </c>
      <c r="E65" s="19"/>
      <c r="F65" s="19" t="s">
        <v>219</v>
      </c>
      <c r="H65" s="19"/>
      <c r="K65" s="19">
        <v>12518424</v>
      </c>
      <c r="L65" s="19">
        <v>12518696</v>
      </c>
      <c r="M65" s="93">
        <f t="shared" si="8"/>
        <v>273</v>
      </c>
      <c r="N65" s="2">
        <f t="shared" si="9"/>
        <v>903903</v>
      </c>
      <c r="O65" s="101">
        <f t="shared" si="2"/>
        <v>0.90390300000000001</v>
      </c>
    </row>
    <row r="66" spans="1:15" x14ac:dyDescent="0.25">
      <c r="A66" s="19" t="s">
        <v>35</v>
      </c>
      <c r="B66" s="32" t="s">
        <v>337</v>
      </c>
      <c r="C66" s="19" t="s">
        <v>220</v>
      </c>
      <c r="E66" s="19"/>
      <c r="F66" s="19" t="s">
        <v>221</v>
      </c>
      <c r="H66" s="19"/>
      <c r="K66" s="19">
        <v>13424035</v>
      </c>
      <c r="L66" s="19">
        <v>13424516</v>
      </c>
      <c r="M66" s="93">
        <f t="shared" si="8"/>
        <v>482</v>
      </c>
      <c r="N66" s="2">
        <f t="shared" si="9"/>
        <v>905611</v>
      </c>
      <c r="O66" s="101">
        <f t="shared" si="2"/>
        <v>0.90561100000000005</v>
      </c>
    </row>
    <row r="67" spans="1:15" s="70" customFormat="1" x14ac:dyDescent="0.25">
      <c r="A67" s="30" t="s">
        <v>34</v>
      </c>
      <c r="B67" s="32" t="s">
        <v>338</v>
      </c>
      <c r="C67" s="30" t="s">
        <v>222</v>
      </c>
      <c r="E67" s="30"/>
      <c r="F67" s="30" t="s">
        <v>223</v>
      </c>
      <c r="H67" s="30"/>
      <c r="K67" s="30">
        <v>14348273</v>
      </c>
      <c r="L67" s="30">
        <v>14348672</v>
      </c>
      <c r="M67" s="93">
        <f t="shared" si="8"/>
        <v>400</v>
      </c>
      <c r="N67" s="73">
        <f t="shared" si="9"/>
        <v>924238</v>
      </c>
      <c r="O67" s="101">
        <f t="shared" si="2"/>
        <v>0.924238</v>
      </c>
    </row>
    <row r="68" spans="1:15" x14ac:dyDescent="0.25">
      <c r="M68" s="93" t="s">
        <v>273</v>
      </c>
    </row>
    <row r="69" spans="1:15" s="69" customFormat="1" x14ac:dyDescent="0.25">
      <c r="A69" s="27" t="s">
        <v>33</v>
      </c>
      <c r="B69" s="112" t="s">
        <v>339</v>
      </c>
      <c r="C69" s="27" t="s">
        <v>224</v>
      </c>
      <c r="E69" s="27"/>
      <c r="F69" s="27" t="s">
        <v>225</v>
      </c>
      <c r="H69" s="27"/>
      <c r="K69" s="27">
        <v>143125</v>
      </c>
      <c r="L69" s="27">
        <v>143449</v>
      </c>
      <c r="M69" s="93">
        <f t="shared" ref="M69:M81" si="10">L69-K69+1</f>
        <v>325</v>
      </c>
      <c r="N69" s="21"/>
      <c r="O69" s="101"/>
    </row>
    <row r="70" spans="1:15" x14ac:dyDescent="0.25">
      <c r="A70" s="19" t="s">
        <v>32</v>
      </c>
      <c r="B70" s="112" t="s">
        <v>340</v>
      </c>
      <c r="C70" s="19" t="s">
        <v>226</v>
      </c>
      <c r="E70" s="19"/>
      <c r="F70" s="19" t="s">
        <v>227</v>
      </c>
      <c r="H70" s="19"/>
      <c r="K70" s="19">
        <v>296928</v>
      </c>
      <c r="L70" s="19">
        <v>296372</v>
      </c>
      <c r="M70" s="93">
        <f t="shared" si="10"/>
        <v>-555</v>
      </c>
      <c r="N70" s="2">
        <f t="shared" ref="N70:N81" si="11">L70-L69</f>
        <v>152923</v>
      </c>
      <c r="O70" s="101">
        <f t="shared" ref="O70:O95" si="12">N70/1000000</f>
        <v>0.152923</v>
      </c>
    </row>
    <row r="71" spans="1:15" x14ac:dyDescent="0.25">
      <c r="A71" s="64" t="s">
        <v>31</v>
      </c>
      <c r="B71" s="112" t="s">
        <v>341</v>
      </c>
      <c r="C71" s="64" t="s">
        <v>30</v>
      </c>
      <c r="D71" s="64"/>
      <c r="E71" s="64"/>
      <c r="F71" s="64" t="s">
        <v>29</v>
      </c>
      <c r="G71" s="64"/>
      <c r="H71" s="64"/>
      <c r="I71" s="64"/>
      <c r="J71" s="64"/>
      <c r="K71" s="24">
        <v>1055303</v>
      </c>
      <c r="L71" s="24">
        <v>1055597</v>
      </c>
      <c r="M71" s="93">
        <f t="shared" si="10"/>
        <v>295</v>
      </c>
      <c r="N71" s="2">
        <f t="shared" si="11"/>
        <v>759225</v>
      </c>
      <c r="O71" s="101">
        <f t="shared" si="12"/>
        <v>0.75922500000000004</v>
      </c>
    </row>
    <row r="72" spans="1:15" x14ac:dyDescent="0.25">
      <c r="A72" s="19" t="s">
        <v>28</v>
      </c>
      <c r="B72" s="112" t="s">
        <v>342</v>
      </c>
      <c r="C72" s="19" t="s">
        <v>228</v>
      </c>
      <c r="E72" s="19"/>
      <c r="F72" s="19" t="s">
        <v>229</v>
      </c>
      <c r="H72" s="19"/>
      <c r="K72" s="19">
        <v>1969639</v>
      </c>
      <c r="L72" s="19">
        <v>1969955</v>
      </c>
      <c r="M72" s="93">
        <f t="shared" si="10"/>
        <v>317</v>
      </c>
      <c r="N72" s="2">
        <f t="shared" si="11"/>
        <v>914358</v>
      </c>
      <c r="O72" s="101">
        <f t="shared" si="12"/>
        <v>0.914358</v>
      </c>
    </row>
    <row r="73" spans="1:15" x14ac:dyDescent="0.25">
      <c r="A73" s="19" t="s">
        <v>27</v>
      </c>
      <c r="B73" s="112" t="s">
        <v>343</v>
      </c>
      <c r="C73" s="19" t="s">
        <v>230</v>
      </c>
      <c r="E73" s="19"/>
      <c r="F73" s="2" t="s">
        <v>231</v>
      </c>
      <c r="H73" s="19"/>
      <c r="K73" s="19">
        <v>3184444</v>
      </c>
      <c r="L73" s="19">
        <v>3184754</v>
      </c>
      <c r="M73" s="93">
        <f t="shared" si="10"/>
        <v>311</v>
      </c>
      <c r="N73" s="2">
        <f t="shared" si="11"/>
        <v>1214799</v>
      </c>
      <c r="O73" s="101">
        <f t="shared" si="12"/>
        <v>1.214799</v>
      </c>
    </row>
    <row r="74" spans="1:15" x14ac:dyDescent="0.25">
      <c r="A74" s="9" t="s">
        <v>26</v>
      </c>
      <c r="B74" s="112" t="s">
        <v>344</v>
      </c>
      <c r="C74" s="10" t="s">
        <v>232</v>
      </c>
      <c r="E74" s="2"/>
      <c r="F74" s="10" t="s">
        <v>233</v>
      </c>
      <c r="H74" s="2"/>
      <c r="K74" s="12">
        <v>4381352</v>
      </c>
      <c r="L74" s="12">
        <v>4381985</v>
      </c>
      <c r="M74" s="93">
        <f t="shared" si="10"/>
        <v>634</v>
      </c>
      <c r="N74" s="2">
        <f t="shared" si="11"/>
        <v>1197231</v>
      </c>
      <c r="O74" s="101">
        <f t="shared" si="12"/>
        <v>1.1972309999999999</v>
      </c>
    </row>
    <row r="75" spans="1:15" x14ac:dyDescent="0.25">
      <c r="A75" s="19" t="s">
        <v>25</v>
      </c>
      <c r="B75" s="112" t="s">
        <v>345</v>
      </c>
      <c r="C75" s="19" t="s">
        <v>234</v>
      </c>
      <c r="E75" s="19"/>
      <c r="F75" s="19" t="s">
        <v>235</v>
      </c>
      <c r="H75" s="19"/>
      <c r="K75" s="19">
        <v>5863735</v>
      </c>
      <c r="L75" s="19">
        <v>5864017</v>
      </c>
      <c r="M75" s="93">
        <f t="shared" si="10"/>
        <v>283</v>
      </c>
      <c r="N75" s="2">
        <f t="shared" si="11"/>
        <v>1482032</v>
      </c>
      <c r="O75" s="101">
        <f t="shared" si="12"/>
        <v>1.482032</v>
      </c>
    </row>
    <row r="76" spans="1:15" x14ac:dyDescent="0.25">
      <c r="A76" s="9" t="s">
        <v>24</v>
      </c>
      <c r="B76" s="112" t="s">
        <v>346</v>
      </c>
      <c r="C76" s="18" t="s">
        <v>236</v>
      </c>
      <c r="E76" s="2"/>
      <c r="F76" s="18" t="s">
        <v>237</v>
      </c>
      <c r="H76" s="2"/>
      <c r="K76" s="2">
        <f>7325537+4</f>
        <v>7325541</v>
      </c>
      <c r="L76" s="2">
        <v>7326232</v>
      </c>
      <c r="M76" s="93">
        <f t="shared" si="10"/>
        <v>692</v>
      </c>
      <c r="N76" s="2">
        <f t="shared" si="11"/>
        <v>1462215</v>
      </c>
      <c r="O76" s="101">
        <f t="shared" si="12"/>
        <v>1.462215</v>
      </c>
    </row>
    <row r="77" spans="1:15" x14ac:dyDescent="0.25">
      <c r="A77" s="2" t="s">
        <v>23</v>
      </c>
      <c r="B77" s="112" t="s">
        <v>347</v>
      </c>
      <c r="C77" s="1" t="s">
        <v>238</v>
      </c>
      <c r="E77" s="2"/>
      <c r="F77" s="1" t="s">
        <v>239</v>
      </c>
      <c r="H77" s="2"/>
      <c r="K77" s="12">
        <v>9567342</v>
      </c>
      <c r="L77" s="2">
        <v>9567617</v>
      </c>
      <c r="M77" s="93">
        <f t="shared" si="10"/>
        <v>276</v>
      </c>
      <c r="N77" s="2">
        <f t="shared" si="11"/>
        <v>2241385</v>
      </c>
      <c r="O77" s="101">
        <f t="shared" si="12"/>
        <v>2.2413850000000002</v>
      </c>
    </row>
    <row r="78" spans="1:15" x14ac:dyDescent="0.25">
      <c r="A78" s="9" t="s">
        <v>22</v>
      </c>
      <c r="B78" s="112" t="s">
        <v>348</v>
      </c>
      <c r="C78" s="10" t="s">
        <v>240</v>
      </c>
      <c r="E78" s="2"/>
      <c r="F78" s="10" t="s">
        <v>241</v>
      </c>
      <c r="H78" s="2"/>
      <c r="K78" s="12">
        <v>11387317</v>
      </c>
      <c r="L78" s="12">
        <v>11387594</v>
      </c>
      <c r="M78" s="93">
        <f t="shared" si="10"/>
        <v>278</v>
      </c>
      <c r="N78" s="2">
        <f t="shared" si="11"/>
        <v>1819977</v>
      </c>
      <c r="O78" s="101">
        <f t="shared" si="12"/>
        <v>1.819977</v>
      </c>
    </row>
    <row r="79" spans="1:15" x14ac:dyDescent="0.25">
      <c r="A79" s="2" t="s">
        <v>21</v>
      </c>
      <c r="B79" s="112" t="s">
        <v>349</v>
      </c>
      <c r="C79" s="31" t="s">
        <v>242</v>
      </c>
      <c r="E79" s="2"/>
      <c r="F79" s="31" t="s">
        <v>243</v>
      </c>
      <c r="H79" s="2"/>
      <c r="K79" s="12">
        <v>12424935</v>
      </c>
      <c r="L79" s="12">
        <v>12425266</v>
      </c>
      <c r="M79" s="93">
        <f t="shared" si="10"/>
        <v>332</v>
      </c>
      <c r="N79" s="2">
        <f t="shared" si="11"/>
        <v>1037672</v>
      </c>
      <c r="O79" s="101">
        <f t="shared" si="12"/>
        <v>1.0376719999999999</v>
      </c>
    </row>
    <row r="80" spans="1:15" x14ac:dyDescent="0.25">
      <c r="A80" s="27" t="s">
        <v>20</v>
      </c>
      <c r="B80" s="112" t="s">
        <v>350</v>
      </c>
      <c r="C80" s="28" t="s">
        <v>244</v>
      </c>
      <c r="E80" s="27"/>
      <c r="F80" s="28" t="s">
        <v>245</v>
      </c>
      <c r="H80" s="27"/>
      <c r="K80" s="66">
        <v>13450835</v>
      </c>
      <c r="L80" s="66">
        <v>13451525</v>
      </c>
      <c r="M80" s="93">
        <f t="shared" si="10"/>
        <v>691</v>
      </c>
      <c r="N80" s="2">
        <f t="shared" si="11"/>
        <v>1026259</v>
      </c>
      <c r="O80" s="101">
        <f t="shared" si="12"/>
        <v>1.026259</v>
      </c>
    </row>
    <row r="81" spans="1:16" s="70" customFormat="1" x14ac:dyDescent="0.25">
      <c r="A81" s="72" t="s">
        <v>19</v>
      </c>
      <c r="B81" s="112" t="s">
        <v>351</v>
      </c>
      <c r="C81" s="72" t="s">
        <v>18</v>
      </c>
      <c r="D81" s="72"/>
      <c r="E81" s="72"/>
      <c r="F81" s="72" t="s">
        <v>17</v>
      </c>
      <c r="G81" s="72"/>
      <c r="H81" s="72"/>
      <c r="I81" s="72"/>
      <c r="J81" s="72"/>
      <c r="K81" s="71">
        <v>14731637</v>
      </c>
      <c r="L81" s="71">
        <v>14731919</v>
      </c>
      <c r="M81" s="93">
        <f t="shared" si="10"/>
        <v>283</v>
      </c>
      <c r="N81" s="2">
        <f t="shared" si="11"/>
        <v>1280394</v>
      </c>
      <c r="O81" s="101">
        <f t="shared" si="12"/>
        <v>1.280394</v>
      </c>
    </row>
    <row r="82" spans="1:16" s="69" customFormat="1" x14ac:dyDescent="0.25">
      <c r="A82" s="65"/>
      <c r="B82" s="113"/>
      <c r="C82" s="65"/>
      <c r="D82" s="65"/>
      <c r="E82" s="65"/>
      <c r="F82" s="65"/>
      <c r="G82" s="65"/>
      <c r="H82" s="65"/>
      <c r="I82" s="65"/>
      <c r="J82" s="65"/>
      <c r="K82" s="29"/>
      <c r="L82" s="29"/>
      <c r="M82" s="93"/>
      <c r="N82" s="2"/>
      <c r="O82" s="101"/>
    </row>
    <row r="83" spans="1:16" x14ac:dyDescent="0.25">
      <c r="A83" s="21" t="s">
        <v>16</v>
      </c>
      <c r="B83" s="23" t="s">
        <v>352</v>
      </c>
      <c r="C83" s="31" t="s">
        <v>246</v>
      </c>
      <c r="E83" s="21"/>
      <c r="F83" s="31" t="s">
        <v>247</v>
      </c>
      <c r="H83" s="21"/>
      <c r="K83" s="21">
        <v>457000</v>
      </c>
      <c r="L83" s="21">
        <v>457249</v>
      </c>
      <c r="M83" s="93">
        <f t="shared" ref="M83:M95" si="13">L83-K83+1</f>
        <v>250</v>
      </c>
    </row>
    <row r="84" spans="1:16" s="105" customFormat="1" ht="17.25" x14ac:dyDescent="0.25">
      <c r="A84" s="105" t="s">
        <v>15</v>
      </c>
      <c r="B84" s="23" t="s">
        <v>353</v>
      </c>
      <c r="C84" s="105" t="s">
        <v>248</v>
      </c>
      <c r="F84" s="105" t="s">
        <v>249</v>
      </c>
      <c r="K84" s="105">
        <v>1559814</v>
      </c>
      <c r="L84" s="105">
        <v>1560017</v>
      </c>
      <c r="M84" s="93">
        <f t="shared" si="13"/>
        <v>204</v>
      </c>
      <c r="N84" s="105">
        <f t="shared" ref="N84:N95" si="14">L84-L83</f>
        <v>1102768</v>
      </c>
    </row>
    <row r="85" spans="1:16" x14ac:dyDescent="0.25">
      <c r="A85" s="19" t="s">
        <v>14</v>
      </c>
      <c r="B85" s="23" t="s">
        <v>354</v>
      </c>
      <c r="C85" s="2" t="s">
        <v>250</v>
      </c>
      <c r="E85" s="19"/>
      <c r="F85" s="19" t="s">
        <v>251</v>
      </c>
      <c r="H85" s="19"/>
      <c r="K85" s="19">
        <v>2126445</v>
      </c>
      <c r="L85" s="19">
        <v>2126790</v>
      </c>
      <c r="M85" s="93">
        <f t="shared" si="13"/>
        <v>346</v>
      </c>
      <c r="N85" s="2">
        <f t="shared" si="14"/>
        <v>566773</v>
      </c>
      <c r="O85" s="101">
        <f t="shared" si="12"/>
        <v>0.56677299999999997</v>
      </c>
    </row>
    <row r="86" spans="1:16" x14ac:dyDescent="0.25">
      <c r="A86" s="9" t="s">
        <v>13</v>
      </c>
      <c r="B86" s="23" t="s">
        <v>355</v>
      </c>
      <c r="C86" s="10" t="s">
        <v>252</v>
      </c>
      <c r="E86" s="9"/>
      <c r="F86" s="10" t="s">
        <v>253</v>
      </c>
      <c r="H86" s="9"/>
      <c r="K86" s="19">
        <v>2534943</v>
      </c>
      <c r="L86" s="2">
        <v>2536143</v>
      </c>
      <c r="M86" s="93">
        <f t="shared" si="13"/>
        <v>1201</v>
      </c>
      <c r="N86" s="2">
        <f t="shared" si="14"/>
        <v>409353</v>
      </c>
      <c r="O86" s="101">
        <f t="shared" si="12"/>
        <v>0.40935300000000002</v>
      </c>
      <c r="P86" s="104" t="s">
        <v>272</v>
      </c>
    </row>
    <row r="87" spans="1:16" x14ac:dyDescent="0.25">
      <c r="A87" s="19" t="s">
        <v>12</v>
      </c>
      <c r="B87" s="23" t="s">
        <v>356</v>
      </c>
      <c r="C87" s="19" t="s">
        <v>254</v>
      </c>
      <c r="E87" s="19"/>
      <c r="F87" s="19" t="s">
        <v>255</v>
      </c>
      <c r="H87" s="19"/>
      <c r="K87" s="19">
        <v>4309037</v>
      </c>
      <c r="L87" s="19">
        <v>4309331</v>
      </c>
      <c r="M87" s="93">
        <f t="shared" si="13"/>
        <v>295</v>
      </c>
      <c r="N87" s="2">
        <f t="shared" si="14"/>
        <v>1773188</v>
      </c>
      <c r="O87" s="101">
        <f t="shared" si="12"/>
        <v>1.773188</v>
      </c>
    </row>
    <row r="88" spans="1:16" x14ac:dyDescent="0.25">
      <c r="A88" s="9" t="s">
        <v>11</v>
      </c>
      <c r="B88" s="23" t="s">
        <v>357</v>
      </c>
      <c r="C88" s="18" t="s">
        <v>256</v>
      </c>
      <c r="E88" s="68"/>
      <c r="F88" s="18" t="s">
        <v>257</v>
      </c>
      <c r="H88" s="12"/>
      <c r="K88" s="68">
        <v>6083661</v>
      </c>
      <c r="L88" s="12">
        <v>6084437</v>
      </c>
      <c r="M88" s="93">
        <f t="shared" si="13"/>
        <v>777</v>
      </c>
      <c r="N88" s="2">
        <f t="shared" si="14"/>
        <v>1775106</v>
      </c>
      <c r="O88" s="101">
        <f t="shared" si="12"/>
        <v>1.7751060000000001</v>
      </c>
    </row>
    <row r="89" spans="1:16" x14ac:dyDescent="0.25">
      <c r="A89" s="19" t="s">
        <v>10</v>
      </c>
      <c r="B89" s="23" t="s">
        <v>358</v>
      </c>
      <c r="C89" s="19" t="s">
        <v>258</v>
      </c>
      <c r="E89" s="19"/>
      <c r="F89" s="2" t="s">
        <v>259</v>
      </c>
      <c r="H89" s="19"/>
      <c r="K89" s="19">
        <v>7501140</v>
      </c>
      <c r="L89" s="19">
        <v>7501530</v>
      </c>
      <c r="M89" s="93">
        <f t="shared" si="13"/>
        <v>391</v>
      </c>
      <c r="N89" s="2">
        <f t="shared" si="14"/>
        <v>1417093</v>
      </c>
      <c r="O89" s="101">
        <f t="shared" si="12"/>
        <v>1.4170929999999999</v>
      </c>
    </row>
    <row r="90" spans="1:16" x14ac:dyDescent="0.25">
      <c r="A90" s="9" t="s">
        <v>9</v>
      </c>
      <c r="B90" s="23" t="s">
        <v>359</v>
      </c>
      <c r="C90" s="10" t="s">
        <v>260</v>
      </c>
      <c r="E90" s="12"/>
      <c r="F90" s="10" t="s">
        <v>261</v>
      </c>
      <c r="H90" s="12"/>
      <c r="K90" s="12">
        <v>9575332</v>
      </c>
      <c r="L90" s="12">
        <v>9575642</v>
      </c>
      <c r="M90" s="93">
        <f t="shared" si="13"/>
        <v>311</v>
      </c>
      <c r="N90" s="2">
        <f t="shared" si="14"/>
        <v>2074112</v>
      </c>
      <c r="O90" s="101">
        <f t="shared" si="12"/>
        <v>2.074112</v>
      </c>
    </row>
    <row r="91" spans="1:16" x14ac:dyDescent="0.25">
      <c r="A91" s="64" t="s">
        <v>8</v>
      </c>
      <c r="B91" s="23" t="s">
        <v>360</v>
      </c>
      <c r="C91" s="64" t="s">
        <v>7</v>
      </c>
      <c r="D91" s="64"/>
      <c r="E91" s="64"/>
      <c r="F91" s="64" t="s">
        <v>6</v>
      </c>
      <c r="G91" s="64"/>
      <c r="H91" s="64"/>
      <c r="I91" s="64"/>
      <c r="J91" s="64"/>
      <c r="K91" s="24">
        <v>12070646</v>
      </c>
      <c r="L91" s="24">
        <v>12070945</v>
      </c>
      <c r="M91" s="93">
        <f t="shared" si="13"/>
        <v>300</v>
      </c>
      <c r="N91" s="2">
        <f t="shared" si="14"/>
        <v>2495303</v>
      </c>
      <c r="O91" s="101">
        <f t="shared" si="12"/>
        <v>2.4953029999999998</v>
      </c>
    </row>
    <row r="92" spans="1:16" x14ac:dyDescent="0.25">
      <c r="A92" s="9" t="s">
        <v>5</v>
      </c>
      <c r="B92" s="23" t="s">
        <v>361</v>
      </c>
      <c r="C92" s="10" t="s">
        <v>262</v>
      </c>
      <c r="E92" s="12"/>
      <c r="F92" s="10" t="s">
        <v>263</v>
      </c>
      <c r="H92" s="12"/>
      <c r="K92" s="12">
        <v>14578309</v>
      </c>
      <c r="L92" s="12">
        <v>14578571</v>
      </c>
      <c r="M92" s="93">
        <f t="shared" si="13"/>
        <v>263</v>
      </c>
      <c r="N92" s="2">
        <f t="shared" si="14"/>
        <v>2507626</v>
      </c>
      <c r="O92" s="101">
        <f t="shared" si="12"/>
        <v>2.5076260000000001</v>
      </c>
    </row>
    <row r="93" spans="1:16" x14ac:dyDescent="0.25">
      <c r="A93" s="30" t="s">
        <v>4</v>
      </c>
      <c r="B93" s="23" t="s">
        <v>362</v>
      </c>
      <c r="C93" s="30" t="s">
        <v>264</v>
      </c>
      <c r="E93" s="30"/>
      <c r="F93" s="30" t="s">
        <v>265</v>
      </c>
      <c r="H93" s="30"/>
      <c r="K93" s="30">
        <v>15071151</v>
      </c>
      <c r="L93" s="30">
        <v>15071677</v>
      </c>
      <c r="M93" s="93">
        <f t="shared" si="13"/>
        <v>527</v>
      </c>
      <c r="N93" s="2">
        <f t="shared" si="14"/>
        <v>493106</v>
      </c>
      <c r="O93" s="101">
        <f t="shared" si="12"/>
        <v>0.49310599999999999</v>
      </c>
    </row>
    <row r="94" spans="1:16" x14ac:dyDescent="0.25">
      <c r="A94" s="34" t="s">
        <v>3</v>
      </c>
      <c r="B94" s="23" t="s">
        <v>363</v>
      </c>
      <c r="C94" s="67" t="s">
        <v>266</v>
      </c>
      <c r="E94" s="55"/>
      <c r="F94" s="67" t="s">
        <v>267</v>
      </c>
      <c r="H94" s="55"/>
      <c r="K94" s="27">
        <v>15589143</v>
      </c>
      <c r="L94" s="66">
        <v>15589809</v>
      </c>
      <c r="M94" s="93">
        <f t="shared" si="13"/>
        <v>667</v>
      </c>
      <c r="N94" s="2">
        <f t="shared" si="14"/>
        <v>518132</v>
      </c>
      <c r="O94" s="101">
        <f t="shared" si="12"/>
        <v>0.51813200000000004</v>
      </c>
    </row>
    <row r="95" spans="1:16" x14ac:dyDescent="0.25">
      <c r="A95" s="65" t="s">
        <v>2</v>
      </c>
      <c r="B95" s="23" t="s">
        <v>364</v>
      </c>
      <c r="C95" s="65" t="s">
        <v>1</v>
      </c>
      <c r="D95" s="64"/>
      <c r="E95" s="65"/>
      <c r="F95" s="65" t="s">
        <v>0</v>
      </c>
      <c r="G95" s="64"/>
      <c r="H95" s="65"/>
      <c r="I95" s="64"/>
      <c r="J95" s="64"/>
      <c r="K95" s="29">
        <v>18059242</v>
      </c>
      <c r="L95" s="29">
        <v>18059602</v>
      </c>
      <c r="M95" s="93">
        <f t="shared" si="13"/>
        <v>361</v>
      </c>
      <c r="N95" s="2">
        <f t="shared" si="14"/>
        <v>2469793</v>
      </c>
      <c r="O95" s="101">
        <f t="shared" si="12"/>
        <v>2.4697930000000001</v>
      </c>
    </row>
    <row r="96" spans="1:16" x14ac:dyDescent="0.25">
      <c r="A96" s="25"/>
      <c r="B96" s="114"/>
      <c r="C96" s="25"/>
      <c r="D96" s="25"/>
      <c r="E96" s="25"/>
      <c r="F96" s="25"/>
      <c r="G96" s="25"/>
      <c r="H96" s="25"/>
      <c r="I96" s="25"/>
      <c r="J96" s="25"/>
      <c r="K96" s="63"/>
      <c r="L96" s="25"/>
      <c r="M96" s="94"/>
      <c r="N96" s="10"/>
      <c r="O96" s="102"/>
      <c r="P96" s="10"/>
    </row>
    <row r="98" spans="1:13" x14ac:dyDescent="0.25">
      <c r="A98" s="45"/>
      <c r="B98" s="41"/>
      <c r="C98" s="40"/>
      <c r="E98" s="62"/>
      <c r="F98" s="40"/>
      <c r="H98" s="39"/>
      <c r="K98" s="20"/>
      <c r="L98" s="9"/>
    </row>
    <row r="99" spans="1:13" x14ac:dyDescent="0.25">
      <c r="A99" s="45"/>
      <c r="B99" s="41"/>
      <c r="C99" s="40"/>
      <c r="E99" s="56"/>
      <c r="F99" s="40"/>
      <c r="H99" s="56"/>
      <c r="K99" s="12"/>
      <c r="L99" s="12"/>
      <c r="M99" s="95"/>
    </row>
    <row r="100" spans="1:13" x14ac:dyDescent="0.25">
      <c r="A100" s="45"/>
      <c r="B100" s="41"/>
      <c r="C100" s="40"/>
      <c r="E100" s="62"/>
      <c r="F100" s="40"/>
      <c r="H100" s="39"/>
      <c r="K100" s="20"/>
      <c r="L100" s="9"/>
    </row>
    <row r="101" spans="1:13" x14ac:dyDescent="0.25">
      <c r="A101" s="45"/>
      <c r="B101" s="41"/>
      <c r="C101" s="40"/>
      <c r="E101" s="56"/>
      <c r="F101" s="40"/>
      <c r="H101" s="56"/>
      <c r="L101" s="12"/>
      <c r="M101" s="95"/>
    </row>
    <row r="102" spans="1:13" x14ac:dyDescent="0.25">
      <c r="A102" s="45"/>
      <c r="B102" s="41"/>
      <c r="C102" s="40"/>
      <c r="E102" s="39"/>
      <c r="F102" s="40"/>
      <c r="H102" s="39"/>
      <c r="K102" s="20"/>
      <c r="L102" s="20"/>
      <c r="M102" s="95"/>
    </row>
    <row r="103" spans="1:13" x14ac:dyDescent="0.25">
      <c r="A103" s="45"/>
      <c r="B103" s="41"/>
      <c r="C103" s="40"/>
      <c r="E103" s="56"/>
      <c r="F103" s="40"/>
      <c r="H103" s="56"/>
      <c r="K103" s="12"/>
      <c r="L103" s="12"/>
      <c r="M103" s="95"/>
    </row>
    <row r="104" spans="1:13" x14ac:dyDescent="0.25">
      <c r="A104" s="45"/>
      <c r="B104" s="41"/>
      <c r="C104" s="40"/>
      <c r="E104" s="39"/>
      <c r="F104" s="40"/>
      <c r="H104" s="39"/>
      <c r="K104" s="20"/>
      <c r="L104" s="20"/>
      <c r="M104" s="95"/>
    </row>
    <row r="105" spans="1:13" x14ac:dyDescent="0.25">
      <c r="A105" s="45"/>
      <c r="B105" s="41"/>
      <c r="C105" s="40"/>
      <c r="E105" s="56"/>
      <c r="F105" s="40"/>
      <c r="H105" s="56"/>
      <c r="K105" s="12"/>
      <c r="L105" s="12"/>
      <c r="M105" s="95"/>
    </row>
    <row r="106" spans="1:13" x14ac:dyDescent="0.25">
      <c r="A106" s="45"/>
      <c r="B106" s="41"/>
      <c r="C106" s="40"/>
      <c r="E106" s="39"/>
      <c r="F106" s="40"/>
      <c r="H106" s="39"/>
      <c r="K106" s="20"/>
      <c r="L106" s="20"/>
      <c r="M106" s="95"/>
    </row>
    <row r="107" spans="1:13" x14ac:dyDescent="0.25">
      <c r="A107" s="45"/>
      <c r="B107" s="41"/>
      <c r="C107" s="40"/>
      <c r="E107" s="56"/>
      <c r="F107" s="40"/>
      <c r="H107" s="56"/>
      <c r="K107" s="12"/>
      <c r="L107" s="12"/>
      <c r="M107" s="95"/>
    </row>
    <row r="108" spans="1:13" x14ac:dyDescent="0.25">
      <c r="A108" s="45"/>
      <c r="B108" s="41"/>
      <c r="C108" s="40"/>
      <c r="E108" s="39"/>
      <c r="F108" s="40"/>
      <c r="H108" s="39"/>
      <c r="K108" s="20"/>
      <c r="L108" s="20"/>
      <c r="M108" s="95"/>
    </row>
    <row r="109" spans="1:13" x14ac:dyDescent="0.25">
      <c r="A109" s="38"/>
      <c r="B109" s="37"/>
      <c r="C109" s="36"/>
      <c r="E109" s="53"/>
      <c r="F109" s="36"/>
      <c r="H109" s="53"/>
      <c r="K109" s="55"/>
      <c r="L109" s="55"/>
      <c r="M109" s="96"/>
    </row>
    <row r="110" spans="1:13" x14ac:dyDescent="0.25">
      <c r="A110" s="38"/>
      <c r="B110" s="37"/>
      <c r="C110" s="54"/>
      <c r="E110" s="53"/>
      <c r="F110" s="54"/>
      <c r="H110" s="53"/>
      <c r="K110" s="20"/>
      <c r="L110" s="20"/>
      <c r="M110" s="95"/>
    </row>
    <row r="111" spans="1:13" x14ac:dyDescent="0.25">
      <c r="A111" s="45"/>
      <c r="B111" s="41"/>
      <c r="C111" s="40"/>
      <c r="E111" s="39"/>
      <c r="F111" s="40"/>
      <c r="H111" s="39"/>
      <c r="K111" s="20"/>
      <c r="L111" s="20"/>
      <c r="M111" s="95"/>
    </row>
    <row r="112" spans="1:13" x14ac:dyDescent="0.25">
      <c r="A112" s="45"/>
      <c r="B112" s="41"/>
      <c r="C112" s="40"/>
      <c r="E112" s="56"/>
      <c r="F112" s="40"/>
      <c r="H112" s="56"/>
      <c r="K112" s="12"/>
      <c r="L112" s="12"/>
      <c r="M112" s="95"/>
    </row>
    <row r="113" spans="1:13" x14ac:dyDescent="0.25">
      <c r="A113" s="45"/>
      <c r="B113" s="41"/>
      <c r="C113" s="40"/>
      <c r="E113" s="39"/>
      <c r="F113" s="40"/>
      <c r="H113" s="39"/>
      <c r="K113" s="20"/>
      <c r="L113" s="20"/>
      <c r="M113" s="95"/>
    </row>
    <row r="114" spans="1:13" x14ac:dyDescent="0.25">
      <c r="A114" s="45"/>
      <c r="B114" s="41"/>
      <c r="C114" s="40"/>
      <c r="E114" s="56"/>
      <c r="F114" s="40"/>
      <c r="H114" s="56"/>
      <c r="K114" s="12"/>
      <c r="L114" s="12"/>
      <c r="M114" s="95"/>
    </row>
    <row r="115" spans="1:13" x14ac:dyDescent="0.25">
      <c r="A115" s="45"/>
      <c r="B115" s="41"/>
      <c r="C115" s="61"/>
      <c r="E115" s="39"/>
      <c r="F115" s="40"/>
      <c r="H115" s="39"/>
      <c r="K115" s="20"/>
      <c r="L115" s="20"/>
      <c r="M115" s="95"/>
    </row>
    <row r="116" spans="1:13" x14ac:dyDescent="0.25">
      <c r="A116" s="45"/>
      <c r="B116" s="41"/>
      <c r="C116" s="40"/>
      <c r="E116" s="56"/>
      <c r="F116" s="40"/>
      <c r="H116" s="56"/>
      <c r="K116" s="12"/>
      <c r="L116" s="12"/>
      <c r="M116" s="95"/>
    </row>
    <row r="117" spans="1:13" x14ac:dyDescent="0.25">
      <c r="A117" s="45"/>
      <c r="B117" s="41"/>
      <c r="C117" s="61"/>
      <c r="E117" s="39"/>
      <c r="F117" s="40"/>
      <c r="H117" s="39"/>
      <c r="K117" s="20"/>
      <c r="L117" s="20"/>
      <c r="M117" s="95"/>
    </row>
    <row r="118" spans="1:13" x14ac:dyDescent="0.25">
      <c r="A118" s="60"/>
      <c r="B118" s="59"/>
      <c r="C118" s="58"/>
      <c r="E118" s="57"/>
      <c r="F118" s="58"/>
      <c r="H118" s="57"/>
      <c r="K118" s="13"/>
      <c r="L118" s="13"/>
      <c r="M118" s="96"/>
    </row>
    <row r="119" spans="1:13" x14ac:dyDescent="0.25">
      <c r="A119" s="45"/>
      <c r="B119" s="41"/>
      <c r="C119" s="40"/>
      <c r="E119" s="39"/>
      <c r="F119" s="40"/>
      <c r="H119" s="39"/>
      <c r="K119" s="20"/>
      <c r="L119" s="20"/>
      <c r="M119" s="95"/>
    </row>
    <row r="120" spans="1:13" x14ac:dyDescent="0.25">
      <c r="A120" s="45"/>
      <c r="B120" s="41"/>
      <c r="C120" s="40"/>
      <c r="E120" s="56"/>
      <c r="F120" s="40"/>
      <c r="H120" s="56"/>
      <c r="K120" s="12"/>
      <c r="L120" s="12"/>
      <c r="M120" s="95"/>
    </row>
    <row r="121" spans="1:13" x14ac:dyDescent="0.25">
      <c r="A121" s="45"/>
      <c r="B121" s="41"/>
      <c r="C121" s="40"/>
      <c r="E121" s="39"/>
      <c r="F121" s="40"/>
      <c r="H121" s="39"/>
      <c r="K121" s="20"/>
      <c r="L121" s="20"/>
      <c r="M121" s="95"/>
    </row>
    <row r="122" spans="1:13" x14ac:dyDescent="0.25">
      <c r="A122" s="38"/>
      <c r="B122" s="37"/>
      <c r="C122" s="36"/>
      <c r="E122" s="53"/>
      <c r="F122" s="36"/>
      <c r="H122" s="53"/>
      <c r="K122" s="55"/>
      <c r="L122" s="55"/>
      <c r="M122" s="96"/>
    </row>
    <row r="123" spans="1:13" x14ac:dyDescent="0.25">
      <c r="A123" s="38"/>
      <c r="B123" s="37"/>
      <c r="C123" s="54"/>
      <c r="E123" s="53"/>
      <c r="F123" s="54"/>
      <c r="H123" s="53"/>
      <c r="K123" s="20"/>
      <c r="L123" s="20"/>
      <c r="M123" s="95"/>
    </row>
    <row r="124" spans="1:13" x14ac:dyDescent="0.25">
      <c r="A124" s="45"/>
      <c r="B124" s="41"/>
      <c r="C124" s="40"/>
      <c r="E124" s="39"/>
      <c r="F124" s="40"/>
      <c r="H124" s="39"/>
      <c r="K124" s="20"/>
      <c r="L124" s="20"/>
      <c r="M124" s="95"/>
    </row>
    <row r="125" spans="1:13" x14ac:dyDescent="0.25">
      <c r="A125" s="45"/>
      <c r="B125" s="41"/>
      <c r="C125" s="40"/>
      <c r="E125" s="52"/>
      <c r="F125" s="40"/>
      <c r="H125" s="52"/>
      <c r="K125" s="19"/>
      <c r="L125" s="19"/>
    </row>
    <row r="126" spans="1:13" x14ac:dyDescent="0.25">
      <c r="A126" s="45"/>
      <c r="B126" s="41"/>
      <c r="C126" s="40"/>
      <c r="E126" s="39"/>
      <c r="F126" s="40"/>
      <c r="H126" s="39"/>
      <c r="K126" s="20"/>
      <c r="L126" s="9"/>
    </row>
    <row r="127" spans="1:13" x14ac:dyDescent="0.25">
      <c r="A127" s="45"/>
      <c r="B127" s="41"/>
      <c r="C127" s="40"/>
      <c r="E127" s="52"/>
      <c r="F127" s="40"/>
      <c r="H127" s="52"/>
      <c r="K127" s="19"/>
      <c r="L127" s="19"/>
    </row>
    <row r="128" spans="1:13" x14ac:dyDescent="0.25">
      <c r="A128" s="45"/>
      <c r="B128" s="41"/>
      <c r="C128" s="40"/>
      <c r="E128" s="39"/>
      <c r="F128" s="40"/>
      <c r="H128" s="39"/>
      <c r="K128" s="20"/>
      <c r="L128" s="9"/>
    </row>
    <row r="129" spans="1:13" x14ac:dyDescent="0.25">
      <c r="A129" s="45"/>
      <c r="B129" s="41"/>
      <c r="C129" s="40"/>
      <c r="E129" s="52"/>
      <c r="F129" s="40"/>
      <c r="H129" s="52"/>
      <c r="K129" s="19"/>
      <c r="L129" s="19"/>
    </row>
    <row r="130" spans="1:13" x14ac:dyDescent="0.25">
      <c r="A130" s="45"/>
      <c r="B130" s="41"/>
      <c r="C130" s="51"/>
      <c r="E130" s="39"/>
      <c r="F130" s="51"/>
      <c r="H130" s="39"/>
      <c r="K130" s="20"/>
      <c r="L130" s="20"/>
      <c r="M130" s="95"/>
    </row>
    <row r="131" spans="1:13" x14ac:dyDescent="0.25">
      <c r="A131" s="50"/>
      <c r="B131" s="49"/>
      <c r="C131" s="48"/>
      <c r="E131" s="47"/>
      <c r="F131" s="48"/>
      <c r="H131" s="47"/>
      <c r="K131" s="46"/>
      <c r="L131" s="46"/>
    </row>
    <row r="132" spans="1:13" x14ac:dyDescent="0.25">
      <c r="A132" s="45"/>
      <c r="B132" s="41"/>
      <c r="C132" s="40"/>
      <c r="E132" s="39"/>
      <c r="F132" s="40"/>
      <c r="H132" s="39"/>
      <c r="K132" s="20"/>
      <c r="L132" s="20"/>
      <c r="M132" s="95"/>
    </row>
    <row r="133" spans="1:13" x14ac:dyDescent="0.25">
      <c r="A133" s="44"/>
      <c r="B133" s="41"/>
      <c r="C133" s="40"/>
      <c r="E133" s="39"/>
      <c r="F133" s="40"/>
      <c r="H133" s="43"/>
      <c r="K133" s="9"/>
      <c r="L133" s="10"/>
      <c r="M133" s="94"/>
    </row>
    <row r="134" spans="1:13" x14ac:dyDescent="0.25">
      <c r="A134" s="42"/>
      <c r="B134" s="41"/>
      <c r="C134" s="40"/>
      <c r="E134" s="39"/>
      <c r="F134" s="40"/>
      <c r="H134" s="39"/>
      <c r="K134" s="20"/>
      <c r="L134" s="20"/>
      <c r="M134" s="95"/>
    </row>
    <row r="135" spans="1:13" x14ac:dyDescent="0.25">
      <c r="A135" s="38"/>
      <c r="B135" s="37"/>
      <c r="C135" s="36"/>
      <c r="E135" s="35"/>
      <c r="F135" s="36"/>
      <c r="H135" s="35"/>
      <c r="K135" s="27"/>
      <c r="L135" s="27"/>
      <c r="M135" s="97"/>
    </row>
    <row r="136" spans="1:13" x14ac:dyDescent="0.25">
      <c r="A136" s="34"/>
      <c r="B136" s="33"/>
      <c r="C136" s="28"/>
      <c r="E136" s="27"/>
      <c r="F136" s="28"/>
      <c r="H136" s="27"/>
      <c r="K136" s="27"/>
      <c r="L136" s="27"/>
      <c r="M136" s="97"/>
    </row>
    <row r="137" spans="1:13" x14ac:dyDescent="0.25">
      <c r="A137" s="9"/>
      <c r="B137" s="11"/>
      <c r="C137" s="10"/>
      <c r="E137" s="9"/>
      <c r="F137" s="10"/>
      <c r="H137" s="9"/>
      <c r="K137" s="20"/>
      <c r="L137" s="9"/>
    </row>
    <row r="138" spans="1:13" x14ac:dyDescent="0.25">
      <c r="A138" s="2"/>
      <c r="B138" s="32"/>
      <c r="C138" s="31"/>
      <c r="E138" s="2"/>
      <c r="F138" s="31"/>
      <c r="H138" s="2"/>
      <c r="K138" s="12"/>
      <c r="L138" s="12"/>
      <c r="M138" s="95"/>
    </row>
    <row r="139" spans="1:13" x14ac:dyDescent="0.25">
      <c r="A139" s="9"/>
      <c r="B139" s="11"/>
      <c r="C139" s="10"/>
      <c r="E139" s="9"/>
      <c r="F139" s="10"/>
      <c r="H139" s="9"/>
      <c r="K139" s="9"/>
      <c r="L139" s="9"/>
    </row>
    <row r="140" spans="1:13" x14ac:dyDescent="0.25">
      <c r="A140" s="9"/>
      <c r="B140" s="11"/>
      <c r="C140" s="10"/>
      <c r="E140" s="19"/>
      <c r="F140" s="10"/>
      <c r="H140" s="19"/>
      <c r="K140" s="12"/>
      <c r="L140" s="12"/>
      <c r="M140" s="95"/>
    </row>
    <row r="141" spans="1:13" x14ac:dyDescent="0.25">
      <c r="A141" s="9"/>
      <c r="B141" s="11"/>
      <c r="C141" s="10"/>
      <c r="E141" s="9"/>
      <c r="F141" s="10"/>
      <c r="H141" s="9"/>
      <c r="K141" s="9"/>
      <c r="L141" s="9"/>
    </row>
    <row r="142" spans="1:13" x14ac:dyDescent="0.25">
      <c r="A142" s="9"/>
      <c r="B142" s="11"/>
      <c r="C142" s="10"/>
      <c r="E142" s="19"/>
      <c r="F142" s="10"/>
      <c r="H142" s="19"/>
      <c r="K142" s="12"/>
      <c r="L142" s="12"/>
      <c r="M142" s="95"/>
    </row>
    <row r="143" spans="1:13" x14ac:dyDescent="0.25">
      <c r="A143" s="9"/>
      <c r="B143" s="11"/>
      <c r="C143" s="10"/>
      <c r="E143" s="9"/>
      <c r="F143" s="10"/>
      <c r="H143" s="9"/>
      <c r="K143" s="9"/>
      <c r="L143" s="9"/>
    </row>
    <row r="144" spans="1:13" x14ac:dyDescent="0.25">
      <c r="A144" s="16"/>
      <c r="B144" s="15"/>
      <c r="C144" s="14"/>
      <c r="E144" s="30"/>
      <c r="F144" s="14"/>
      <c r="H144" s="30"/>
      <c r="K144" s="13"/>
      <c r="L144" s="13"/>
      <c r="M144" s="96"/>
    </row>
    <row r="145" spans="1:13" x14ac:dyDescent="0.25">
      <c r="A145" s="9"/>
      <c r="B145" s="11"/>
      <c r="C145" s="10"/>
      <c r="E145" s="9"/>
      <c r="F145" s="10"/>
      <c r="H145" s="9"/>
      <c r="K145" s="9"/>
      <c r="L145" s="9"/>
    </row>
    <row r="146" spans="1:13" x14ac:dyDescent="0.25">
      <c r="A146" s="29"/>
      <c r="B146" s="112"/>
      <c r="C146" s="28"/>
      <c r="E146" s="27"/>
      <c r="F146" s="28"/>
      <c r="H146" s="27"/>
      <c r="K146" s="27"/>
      <c r="L146" s="27"/>
      <c r="M146" s="97"/>
    </row>
    <row r="147" spans="1:13" x14ac:dyDescent="0.25">
      <c r="A147" s="19"/>
      <c r="B147" s="115"/>
      <c r="C147" s="19"/>
      <c r="E147" s="19"/>
      <c r="F147" s="18"/>
      <c r="H147" s="19"/>
      <c r="K147" s="19"/>
      <c r="L147" s="19"/>
    </row>
    <row r="148" spans="1:13" x14ac:dyDescent="0.25">
      <c r="A148" s="9"/>
      <c r="B148" s="11"/>
      <c r="C148" s="10"/>
      <c r="E148" s="9"/>
      <c r="F148" s="10"/>
      <c r="H148" s="9"/>
      <c r="K148" s="9"/>
      <c r="L148" s="9"/>
    </row>
    <row r="149" spans="1:13" x14ac:dyDescent="0.25">
      <c r="A149" s="21"/>
      <c r="B149" s="23"/>
      <c r="C149" s="21"/>
      <c r="E149" s="21"/>
      <c r="F149" s="22"/>
      <c r="H149" s="21"/>
      <c r="K149" s="21"/>
      <c r="L149" s="21"/>
      <c r="M149" s="97"/>
    </row>
    <row r="150" spans="1:13" x14ac:dyDescent="0.25">
      <c r="A150" s="19"/>
      <c r="B150" s="115"/>
      <c r="C150" s="19"/>
      <c r="E150" s="19"/>
      <c r="F150" s="19"/>
      <c r="H150" s="19"/>
      <c r="K150" s="19"/>
      <c r="L150" s="19"/>
    </row>
    <row r="151" spans="1:13" x14ac:dyDescent="0.25">
      <c r="A151" s="19"/>
      <c r="B151" s="115"/>
      <c r="C151" s="19"/>
      <c r="E151" s="19"/>
      <c r="F151" s="19"/>
      <c r="H151" s="19"/>
      <c r="K151" s="19"/>
      <c r="L151" s="19"/>
    </row>
    <row r="152" spans="1:13" x14ac:dyDescent="0.25">
      <c r="A152" s="19"/>
      <c r="B152" s="115"/>
      <c r="C152" s="19"/>
      <c r="E152" s="19"/>
      <c r="F152" s="19"/>
      <c r="H152" s="19"/>
      <c r="K152" s="19"/>
      <c r="L152" s="19"/>
    </row>
    <row r="153" spans="1:13" x14ac:dyDescent="0.25">
      <c r="A153" s="9"/>
      <c r="B153" s="11"/>
      <c r="C153" s="18"/>
      <c r="E153" s="2"/>
      <c r="F153" s="18"/>
      <c r="H153" s="2"/>
      <c r="K153" s="12"/>
      <c r="L153" s="12"/>
      <c r="M153" s="95"/>
    </row>
    <row r="154" spans="1:13" x14ac:dyDescent="0.25">
      <c r="A154" s="9"/>
      <c r="B154" s="11"/>
      <c r="C154" s="9"/>
      <c r="E154" s="9"/>
      <c r="F154" s="10"/>
      <c r="H154" s="9"/>
      <c r="K154" s="9"/>
      <c r="L154" s="9"/>
    </row>
    <row r="155" spans="1:13" x14ac:dyDescent="0.25">
      <c r="A155" s="9"/>
      <c r="B155" s="11"/>
      <c r="C155" s="10"/>
      <c r="E155" s="2"/>
      <c r="F155" s="10"/>
      <c r="H155" s="2"/>
      <c r="K155" s="12"/>
      <c r="L155" s="12"/>
      <c r="M155" s="95"/>
    </row>
    <row r="156" spans="1:13" x14ac:dyDescent="0.25">
      <c r="A156" s="9"/>
      <c r="B156" s="11"/>
      <c r="C156" s="9"/>
      <c r="E156" s="9"/>
      <c r="F156" s="9"/>
      <c r="H156" s="9"/>
      <c r="K156" s="9"/>
      <c r="L156" s="9"/>
    </row>
    <row r="157" spans="1:13" x14ac:dyDescent="0.25">
      <c r="A157" s="9"/>
      <c r="B157" s="11"/>
      <c r="C157" s="18"/>
      <c r="E157" s="2"/>
      <c r="F157" s="18"/>
      <c r="H157" s="2"/>
    </row>
    <row r="158" spans="1:13" x14ac:dyDescent="0.25">
      <c r="A158" s="9"/>
      <c r="B158" s="11"/>
      <c r="C158" s="10"/>
      <c r="E158" s="9"/>
      <c r="F158" s="10"/>
      <c r="H158" s="9"/>
      <c r="K158" s="20"/>
      <c r="L158" s="9"/>
    </row>
    <row r="159" spans="1:13" x14ac:dyDescent="0.25">
      <c r="A159" s="9"/>
      <c r="B159" s="11"/>
      <c r="C159" s="10"/>
      <c r="E159" s="2"/>
      <c r="F159" s="10"/>
      <c r="H159" s="2"/>
      <c r="K159" s="12"/>
      <c r="L159" s="12"/>
      <c r="M159" s="95"/>
    </row>
    <row r="160" spans="1:13" x14ac:dyDescent="0.25">
      <c r="A160" s="24"/>
      <c r="B160" s="26"/>
      <c r="C160" s="25"/>
      <c r="E160" s="24"/>
      <c r="F160" s="25"/>
      <c r="H160" s="24"/>
      <c r="K160" s="20"/>
      <c r="L160" s="20"/>
      <c r="M160" s="95"/>
    </row>
    <row r="161" spans="1:13" x14ac:dyDescent="0.25">
      <c r="A161" s="24"/>
      <c r="B161" s="26"/>
      <c r="C161" s="25"/>
      <c r="E161" s="24"/>
      <c r="F161" s="25"/>
      <c r="H161" s="24"/>
      <c r="K161" s="20"/>
      <c r="L161" s="20"/>
      <c r="M161" s="95"/>
    </row>
    <row r="162" spans="1:13" x14ac:dyDescent="0.25">
      <c r="A162" s="21"/>
      <c r="B162" s="23"/>
      <c r="C162" s="22"/>
      <c r="E162" s="21"/>
      <c r="F162" s="22"/>
      <c r="H162" s="21"/>
      <c r="K162" s="21"/>
      <c r="L162" s="21"/>
      <c r="M162" s="97"/>
    </row>
    <row r="163" spans="1:13" x14ac:dyDescent="0.25">
      <c r="A163" s="9"/>
      <c r="B163" s="11"/>
      <c r="C163" s="10"/>
      <c r="E163" s="9"/>
      <c r="F163" s="10"/>
      <c r="H163" s="9"/>
      <c r="K163" s="20"/>
      <c r="L163" s="20"/>
      <c r="M163" s="95"/>
    </row>
    <row r="164" spans="1:13" x14ac:dyDescent="0.25">
      <c r="A164" s="9"/>
      <c r="B164" s="11"/>
      <c r="C164" s="10"/>
      <c r="E164" s="12"/>
      <c r="F164" s="10"/>
      <c r="H164" s="12"/>
      <c r="K164" s="12"/>
      <c r="L164" s="12"/>
      <c r="M164" s="95"/>
    </row>
    <row r="165" spans="1:13" x14ac:dyDescent="0.25">
      <c r="A165" s="9"/>
      <c r="B165" s="11"/>
      <c r="C165" s="9"/>
      <c r="E165" s="9"/>
      <c r="F165" s="10"/>
      <c r="H165" s="9"/>
      <c r="K165" s="9"/>
      <c r="L165" s="9"/>
    </row>
    <row r="166" spans="1:13" x14ac:dyDescent="0.25">
      <c r="A166" s="9"/>
      <c r="B166" s="11"/>
      <c r="C166" s="10"/>
      <c r="E166" s="9"/>
      <c r="F166" s="10"/>
      <c r="H166" s="9"/>
      <c r="K166" s="19"/>
    </row>
    <row r="167" spans="1:13" x14ac:dyDescent="0.25">
      <c r="A167" s="9"/>
      <c r="B167" s="11"/>
      <c r="C167" s="9"/>
      <c r="E167" s="9"/>
      <c r="F167" s="10"/>
      <c r="H167" s="9"/>
      <c r="K167" s="9"/>
      <c r="L167" s="9"/>
    </row>
    <row r="168" spans="1:13" x14ac:dyDescent="0.25">
      <c r="A168" s="9"/>
      <c r="B168" s="11"/>
      <c r="C168" s="18"/>
      <c r="E168" s="17"/>
      <c r="F168" s="18"/>
      <c r="H168" s="12"/>
      <c r="K168" s="17"/>
      <c r="L168" s="12"/>
      <c r="M168" s="95"/>
    </row>
    <row r="169" spans="1:13" x14ac:dyDescent="0.25">
      <c r="A169" s="9"/>
      <c r="B169" s="11"/>
      <c r="C169" s="9"/>
      <c r="E169" s="9"/>
      <c r="F169" s="10"/>
      <c r="H169" s="9"/>
      <c r="K169" s="9"/>
      <c r="L169" s="9"/>
    </row>
    <row r="170" spans="1:13" x14ac:dyDescent="0.25">
      <c r="A170" s="16"/>
      <c r="B170" s="15"/>
      <c r="C170" s="14"/>
      <c r="E170" s="13"/>
      <c r="F170" s="14"/>
      <c r="H170" s="13"/>
      <c r="K170" s="13"/>
      <c r="L170" s="13"/>
      <c r="M170" s="96"/>
    </row>
    <row r="171" spans="1:13" x14ac:dyDescent="0.25">
      <c r="A171" s="9"/>
      <c r="B171" s="11"/>
      <c r="C171" s="9"/>
      <c r="E171" s="9"/>
      <c r="F171" s="10"/>
      <c r="H171" s="9"/>
      <c r="K171" s="9"/>
      <c r="L171" s="9"/>
    </row>
    <row r="172" spans="1:13" x14ac:dyDescent="0.25">
      <c r="A172" s="9"/>
      <c r="B172" s="11"/>
      <c r="C172" s="10"/>
      <c r="E172" s="12"/>
      <c r="F172" s="10"/>
      <c r="H172" s="12"/>
      <c r="K172" s="12"/>
      <c r="L172" s="12"/>
      <c r="M172" s="95"/>
    </row>
    <row r="173" spans="1:13" x14ac:dyDescent="0.25">
      <c r="A173" s="9"/>
      <c r="B173" s="11"/>
      <c r="C173" s="10"/>
      <c r="E173" s="9"/>
      <c r="F173" s="10"/>
      <c r="H173" s="9"/>
      <c r="K173" s="9"/>
      <c r="L173" s="9"/>
    </row>
    <row r="174" spans="1:13" x14ac:dyDescent="0.25">
      <c r="A174" s="9"/>
      <c r="B174" s="11"/>
      <c r="C174" s="10"/>
      <c r="E174" s="9"/>
      <c r="F174" s="10"/>
      <c r="H174" s="9"/>
      <c r="K174" s="9"/>
      <c r="L174" s="9"/>
    </row>
    <row r="177" spans="1:13" x14ac:dyDescent="0.25">
      <c r="A177" s="4"/>
      <c r="B177" s="116"/>
      <c r="C177" s="4"/>
      <c r="D177" s="4"/>
      <c r="E177" s="4"/>
      <c r="F177" s="4"/>
      <c r="G177" s="4"/>
      <c r="H177" s="4"/>
      <c r="I177" s="4"/>
      <c r="J177" s="4"/>
      <c r="K177" s="3"/>
      <c r="L177" s="3"/>
      <c r="M177" s="98"/>
    </row>
    <row r="178" spans="1:13" x14ac:dyDescent="0.25">
      <c r="A178" s="4"/>
      <c r="B178" s="116"/>
      <c r="C178" s="4"/>
      <c r="D178" s="7"/>
      <c r="E178" s="4"/>
      <c r="F178" s="4"/>
      <c r="G178" s="7"/>
      <c r="H178" s="4"/>
      <c r="I178" s="4"/>
      <c r="J178" s="4"/>
      <c r="K178" s="5"/>
      <c r="L178" s="3"/>
      <c r="M178" s="98"/>
    </row>
    <row r="179" spans="1:13" x14ac:dyDescent="0.25">
      <c r="A179" s="4"/>
      <c r="B179" s="116"/>
      <c r="C179" s="4"/>
      <c r="D179" s="7"/>
      <c r="E179" s="4"/>
      <c r="F179" s="4"/>
      <c r="G179" s="7"/>
      <c r="H179" s="4"/>
      <c r="I179" s="4"/>
      <c r="J179" s="4"/>
      <c r="K179" s="5"/>
      <c r="L179" s="3"/>
      <c r="M179" s="98"/>
    </row>
    <row r="180" spans="1:13" x14ac:dyDescent="0.25">
      <c r="A180" s="4"/>
      <c r="B180" s="116"/>
      <c r="C180" s="4"/>
      <c r="D180" s="7"/>
      <c r="E180" s="4"/>
      <c r="F180" s="4"/>
      <c r="G180" s="7"/>
      <c r="H180" s="4"/>
      <c r="I180" s="4"/>
      <c r="J180" s="4"/>
      <c r="K180" s="8"/>
      <c r="L180" s="3"/>
      <c r="M180" s="98"/>
    </row>
    <row r="181" spans="1:13" x14ac:dyDescent="0.25">
      <c r="A181" s="4"/>
      <c r="B181" s="116"/>
      <c r="C181" s="4"/>
      <c r="D181" s="7"/>
      <c r="E181" s="4"/>
      <c r="F181" s="4"/>
      <c r="G181" s="7"/>
      <c r="H181" s="4"/>
      <c r="I181" s="4"/>
      <c r="J181" s="4"/>
      <c r="K181" s="5"/>
      <c r="L181" s="3"/>
      <c r="M181" s="98"/>
    </row>
    <row r="182" spans="1:13" x14ac:dyDescent="0.25">
      <c r="A182" s="4"/>
      <c r="B182" s="116"/>
      <c r="C182" s="4"/>
      <c r="D182" s="6"/>
      <c r="E182" s="4"/>
      <c r="F182" s="4"/>
      <c r="G182" s="4"/>
      <c r="H182" s="4"/>
      <c r="I182" s="4"/>
      <c r="J182" s="4"/>
      <c r="K182" s="3"/>
      <c r="L182" s="3"/>
      <c r="M182" s="98"/>
    </row>
    <row r="183" spans="1:13" x14ac:dyDescent="0.25">
      <c r="A183" s="4"/>
      <c r="B183" s="116"/>
      <c r="C183" s="4"/>
      <c r="D183" s="4"/>
      <c r="E183" s="4"/>
      <c r="F183" s="4"/>
      <c r="G183" s="4"/>
      <c r="H183" s="4"/>
      <c r="I183" s="4"/>
      <c r="J183" s="4"/>
      <c r="K183" s="3"/>
      <c r="L183" s="3"/>
      <c r="M183" s="98"/>
    </row>
    <row r="184" spans="1:13" x14ac:dyDescent="0.25">
      <c r="A184" s="4"/>
      <c r="B184" s="116"/>
      <c r="C184" s="4"/>
      <c r="D184" s="4"/>
      <c r="E184" s="4"/>
      <c r="F184" s="4"/>
      <c r="G184" s="4"/>
      <c r="H184" s="4"/>
      <c r="I184" s="4"/>
      <c r="J184" s="4"/>
      <c r="K184" s="5"/>
      <c r="L184" s="3"/>
      <c r="M184" s="98"/>
    </row>
    <row r="185" spans="1:13" x14ac:dyDescent="0.25">
      <c r="A185" s="4"/>
      <c r="B185" s="116"/>
      <c r="C185" s="4"/>
      <c r="D185" s="4"/>
      <c r="E185" s="4"/>
      <c r="F185" s="4"/>
      <c r="G185" s="4"/>
      <c r="H185" s="4"/>
      <c r="I185" s="4"/>
      <c r="J185" s="4"/>
      <c r="K185" s="3"/>
      <c r="L185" s="3"/>
      <c r="M185" s="98"/>
    </row>
    <row r="186" spans="1:13" x14ac:dyDescent="0.25">
      <c r="A186" s="4"/>
      <c r="B186" s="116"/>
      <c r="C186" s="4"/>
      <c r="D186" s="4"/>
      <c r="E186" s="4"/>
      <c r="F186" s="4"/>
      <c r="G186" s="4"/>
      <c r="H186" s="4"/>
      <c r="I186" s="4"/>
      <c r="J186" s="4"/>
      <c r="K186" s="3"/>
      <c r="L186" s="3"/>
      <c r="M186" s="98"/>
    </row>
  </sheetData>
  <mergeCells count="2">
    <mergeCell ref="N3:O3"/>
    <mergeCell ref="K3:L3"/>
  </mergeCells>
  <phoneticPr fontId="4" type="noConversion"/>
  <hyperlinks>
    <hyperlink ref="A89" r:id="rId1" display="X_M1_M@"/>
  </hyperlinks>
  <pageMargins left="0.7" right="0.7" top="0.75" bottom="0.75" header="0.3" footer="0.3"/>
  <pageSetup paperSize="9" orientation="portrait"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4"/>
  <sheetViews>
    <sheetView workbookViewId="0">
      <selection activeCell="L14" sqref="L14"/>
    </sheetView>
  </sheetViews>
  <sheetFormatPr defaultColWidth="8.875" defaultRowHeight="16.5" x14ac:dyDescent="0.25"/>
  <sheetData>
    <row r="1" spans="1:6" x14ac:dyDescent="0.25">
      <c r="A1" t="s">
        <v>383</v>
      </c>
      <c r="B1" t="s">
        <v>384</v>
      </c>
      <c r="C1" t="s">
        <v>385</v>
      </c>
      <c r="D1" t="s">
        <v>386</v>
      </c>
      <c r="E1" t="s">
        <v>387</v>
      </c>
      <c r="F1" t="s">
        <v>388</v>
      </c>
    </row>
    <row r="2" spans="1:6" x14ac:dyDescent="0.25">
      <c r="A2" t="s">
        <v>366</v>
      </c>
      <c r="B2">
        <v>418163</v>
      </c>
      <c r="C2">
        <v>418550</v>
      </c>
      <c r="D2" t="s">
        <v>367</v>
      </c>
      <c r="E2">
        <v>1000</v>
      </c>
      <c r="F2" t="s">
        <v>368</v>
      </c>
    </row>
    <row r="3" spans="1:6" x14ac:dyDescent="0.25">
      <c r="A3" t="s">
        <v>366</v>
      </c>
      <c r="B3">
        <v>1011049</v>
      </c>
      <c r="C3">
        <v>1011339</v>
      </c>
      <c r="D3" t="s">
        <v>279</v>
      </c>
      <c r="E3">
        <v>1000</v>
      </c>
      <c r="F3" t="s">
        <v>368</v>
      </c>
    </row>
    <row r="4" spans="1:6" x14ac:dyDescent="0.25">
      <c r="A4" t="s">
        <v>366</v>
      </c>
      <c r="B4">
        <v>1022630</v>
      </c>
      <c r="C4">
        <v>1023131</v>
      </c>
      <c r="D4" t="s">
        <v>280</v>
      </c>
      <c r="E4">
        <v>1000</v>
      </c>
      <c r="F4" t="s">
        <v>368</v>
      </c>
    </row>
    <row r="5" spans="1:6" x14ac:dyDescent="0.25">
      <c r="A5" t="s">
        <v>366</v>
      </c>
      <c r="B5">
        <v>1523328</v>
      </c>
      <c r="C5">
        <v>1523774</v>
      </c>
      <c r="D5" t="s">
        <v>281</v>
      </c>
      <c r="E5">
        <v>1000</v>
      </c>
      <c r="F5" t="s">
        <v>368</v>
      </c>
    </row>
    <row r="6" spans="1:6" x14ac:dyDescent="0.25">
      <c r="A6" t="s">
        <v>366</v>
      </c>
      <c r="B6">
        <v>1959916</v>
      </c>
      <c r="C6">
        <v>1960156</v>
      </c>
      <c r="D6" t="s">
        <v>282</v>
      </c>
      <c r="E6">
        <v>1000</v>
      </c>
      <c r="F6" t="s">
        <v>368</v>
      </c>
    </row>
    <row r="7" spans="1:6" x14ac:dyDescent="0.25">
      <c r="A7" t="s">
        <v>366</v>
      </c>
      <c r="B7">
        <v>2132103</v>
      </c>
      <c r="C7">
        <v>2132481</v>
      </c>
      <c r="D7" t="s">
        <v>283</v>
      </c>
      <c r="E7">
        <v>1000</v>
      </c>
      <c r="F7" t="s">
        <v>368</v>
      </c>
    </row>
    <row r="8" spans="1:6" x14ac:dyDescent="0.25">
      <c r="A8" t="s">
        <v>369</v>
      </c>
      <c r="B8">
        <v>2695491</v>
      </c>
      <c r="C8">
        <v>2695814</v>
      </c>
      <c r="D8" t="s">
        <v>284</v>
      </c>
      <c r="E8">
        <v>1000</v>
      </c>
      <c r="F8" t="s">
        <v>368</v>
      </c>
    </row>
    <row r="9" spans="1:6" x14ac:dyDescent="0.25">
      <c r="A9" t="s">
        <v>366</v>
      </c>
      <c r="B9">
        <v>2369631</v>
      </c>
      <c r="C9">
        <v>2369954</v>
      </c>
      <c r="D9" t="s">
        <v>284</v>
      </c>
      <c r="E9">
        <v>1000</v>
      </c>
      <c r="F9" t="s">
        <v>368</v>
      </c>
    </row>
    <row r="10" spans="1:6" x14ac:dyDescent="0.25">
      <c r="A10" t="s">
        <v>370</v>
      </c>
      <c r="B10">
        <v>4660346</v>
      </c>
      <c r="C10">
        <v>4660669</v>
      </c>
      <c r="D10" t="s">
        <v>284</v>
      </c>
      <c r="E10">
        <v>1000</v>
      </c>
      <c r="F10" t="s">
        <v>371</v>
      </c>
    </row>
    <row r="11" spans="1:6" x14ac:dyDescent="0.25">
      <c r="A11" t="s">
        <v>366</v>
      </c>
      <c r="B11">
        <v>3009667</v>
      </c>
      <c r="C11">
        <v>3010052</v>
      </c>
      <c r="D11" t="s">
        <v>285</v>
      </c>
      <c r="E11">
        <v>1000</v>
      </c>
      <c r="F11" t="s">
        <v>368</v>
      </c>
    </row>
    <row r="12" spans="1:6" x14ac:dyDescent="0.25">
      <c r="A12" t="s">
        <v>366</v>
      </c>
      <c r="B12">
        <v>3581757</v>
      </c>
      <c r="C12">
        <v>3582027</v>
      </c>
      <c r="D12" t="s">
        <v>286</v>
      </c>
      <c r="E12">
        <v>1000</v>
      </c>
      <c r="F12" t="s">
        <v>368</v>
      </c>
    </row>
    <row r="13" spans="1:6" x14ac:dyDescent="0.25">
      <c r="A13" t="s">
        <v>366</v>
      </c>
      <c r="B13">
        <v>5366014</v>
      </c>
      <c r="C13">
        <v>5366227</v>
      </c>
      <c r="D13" t="s">
        <v>287</v>
      </c>
      <c r="E13">
        <v>1000</v>
      </c>
      <c r="F13" t="s">
        <v>368</v>
      </c>
    </row>
    <row r="14" spans="1:6" x14ac:dyDescent="0.25">
      <c r="A14" t="s">
        <v>366</v>
      </c>
      <c r="B14">
        <v>6166907</v>
      </c>
      <c r="C14">
        <v>6167147</v>
      </c>
      <c r="D14" t="s">
        <v>288</v>
      </c>
      <c r="E14">
        <v>1000</v>
      </c>
      <c r="F14" t="s">
        <v>368</v>
      </c>
    </row>
    <row r="15" spans="1:6" x14ac:dyDescent="0.25">
      <c r="A15" t="s">
        <v>366</v>
      </c>
      <c r="B15">
        <v>7021820</v>
      </c>
      <c r="C15">
        <v>7022162</v>
      </c>
      <c r="D15" t="s">
        <v>289</v>
      </c>
      <c r="E15">
        <v>1000</v>
      </c>
      <c r="F15" t="s">
        <v>368</v>
      </c>
    </row>
    <row r="16" spans="1:6" x14ac:dyDescent="0.25">
      <c r="A16" t="s">
        <v>366</v>
      </c>
      <c r="B16">
        <v>8202370</v>
      </c>
      <c r="C16">
        <v>8202613</v>
      </c>
      <c r="D16" t="s">
        <v>290</v>
      </c>
      <c r="E16">
        <v>1000</v>
      </c>
      <c r="F16" t="s">
        <v>368</v>
      </c>
    </row>
    <row r="17" spans="1:6" x14ac:dyDescent="0.25">
      <c r="A17" t="s">
        <v>366</v>
      </c>
      <c r="B17">
        <v>9025685</v>
      </c>
      <c r="C17">
        <v>9025929</v>
      </c>
      <c r="D17" t="s">
        <v>291</v>
      </c>
      <c r="E17">
        <v>1000</v>
      </c>
      <c r="F17" t="s">
        <v>368</v>
      </c>
    </row>
    <row r="18" spans="1:6" x14ac:dyDescent="0.25">
      <c r="A18" t="s">
        <v>372</v>
      </c>
      <c r="B18">
        <v>7245584</v>
      </c>
      <c r="C18">
        <v>7245831</v>
      </c>
      <c r="D18" t="s">
        <v>291</v>
      </c>
      <c r="E18">
        <v>978</v>
      </c>
      <c r="F18" t="s">
        <v>371</v>
      </c>
    </row>
    <row r="19" spans="1:6" x14ac:dyDescent="0.25">
      <c r="A19" t="s">
        <v>366</v>
      </c>
      <c r="B19">
        <v>9819793</v>
      </c>
      <c r="C19">
        <v>9820100</v>
      </c>
      <c r="D19" t="s">
        <v>292</v>
      </c>
      <c r="E19">
        <v>1000</v>
      </c>
      <c r="F19" t="s">
        <v>368</v>
      </c>
    </row>
    <row r="20" spans="1:6" x14ac:dyDescent="0.25">
      <c r="A20" t="s">
        <v>366</v>
      </c>
      <c r="B20">
        <v>10580966</v>
      </c>
      <c r="C20">
        <v>10581224</v>
      </c>
      <c r="D20" t="s">
        <v>293</v>
      </c>
      <c r="E20">
        <v>1000</v>
      </c>
      <c r="F20" t="s">
        <v>368</v>
      </c>
    </row>
    <row r="21" spans="1:6" x14ac:dyDescent="0.25">
      <c r="A21" t="s">
        <v>366</v>
      </c>
      <c r="B21">
        <v>10885438</v>
      </c>
      <c r="C21">
        <v>10885688</v>
      </c>
      <c r="D21" t="s">
        <v>294</v>
      </c>
      <c r="E21">
        <v>1000</v>
      </c>
      <c r="F21" t="s">
        <v>368</v>
      </c>
    </row>
    <row r="22" spans="1:6" x14ac:dyDescent="0.25">
      <c r="A22" t="s">
        <v>373</v>
      </c>
      <c r="B22">
        <v>682768</v>
      </c>
      <c r="C22">
        <v>683040</v>
      </c>
      <c r="D22" t="s">
        <v>374</v>
      </c>
      <c r="E22">
        <v>1000</v>
      </c>
      <c r="F22" t="s">
        <v>368</v>
      </c>
    </row>
    <row r="23" spans="1:6" x14ac:dyDescent="0.25">
      <c r="A23" t="s">
        <v>373</v>
      </c>
      <c r="B23">
        <v>1308680</v>
      </c>
      <c r="C23">
        <v>1308920</v>
      </c>
      <c r="D23" t="s">
        <v>296</v>
      </c>
      <c r="E23">
        <v>1000</v>
      </c>
      <c r="F23" t="s">
        <v>368</v>
      </c>
    </row>
    <row r="24" spans="1:6" x14ac:dyDescent="0.25">
      <c r="A24" t="s">
        <v>373</v>
      </c>
      <c r="B24">
        <v>1424434</v>
      </c>
      <c r="C24">
        <v>1424908</v>
      </c>
      <c r="D24" t="s">
        <v>297</v>
      </c>
      <c r="E24">
        <v>1000</v>
      </c>
      <c r="F24" t="s">
        <v>368</v>
      </c>
    </row>
    <row r="25" spans="1:6" x14ac:dyDescent="0.25">
      <c r="A25" t="s">
        <v>373</v>
      </c>
      <c r="B25">
        <v>1902227</v>
      </c>
      <c r="C25">
        <v>1902471</v>
      </c>
      <c r="D25" t="s">
        <v>298</v>
      </c>
      <c r="E25">
        <v>1000</v>
      </c>
      <c r="F25" t="s">
        <v>368</v>
      </c>
    </row>
    <row r="26" spans="1:6" x14ac:dyDescent="0.25">
      <c r="A26" t="s">
        <v>373</v>
      </c>
      <c r="B26">
        <v>2411918</v>
      </c>
      <c r="C26">
        <v>2412376</v>
      </c>
      <c r="D26" t="s">
        <v>299</v>
      </c>
      <c r="E26">
        <v>1000</v>
      </c>
      <c r="F26" t="s">
        <v>368</v>
      </c>
    </row>
    <row r="27" spans="1:6" x14ac:dyDescent="0.25">
      <c r="A27" t="s">
        <v>373</v>
      </c>
      <c r="B27">
        <v>3905522</v>
      </c>
      <c r="C27">
        <v>3905780</v>
      </c>
      <c r="D27" t="s">
        <v>300</v>
      </c>
      <c r="E27">
        <v>1000</v>
      </c>
      <c r="F27" t="s">
        <v>368</v>
      </c>
    </row>
    <row r="28" spans="1:6" x14ac:dyDescent="0.25">
      <c r="A28" t="s">
        <v>373</v>
      </c>
      <c r="B28">
        <v>5416770</v>
      </c>
      <c r="C28">
        <v>5417479</v>
      </c>
      <c r="D28" t="s">
        <v>301</v>
      </c>
      <c r="E28">
        <v>1000</v>
      </c>
      <c r="F28" t="s">
        <v>368</v>
      </c>
    </row>
    <row r="29" spans="1:6" x14ac:dyDescent="0.25">
      <c r="A29" t="s">
        <v>373</v>
      </c>
      <c r="B29">
        <v>6097644</v>
      </c>
      <c r="C29">
        <v>6097891</v>
      </c>
      <c r="D29" t="s">
        <v>302</v>
      </c>
      <c r="E29">
        <v>1000</v>
      </c>
      <c r="F29" t="s">
        <v>368</v>
      </c>
    </row>
    <row r="30" spans="1:6" x14ac:dyDescent="0.25">
      <c r="A30" t="s">
        <v>373</v>
      </c>
      <c r="B30">
        <v>7178161</v>
      </c>
      <c r="C30">
        <v>7178568</v>
      </c>
      <c r="D30" t="s">
        <v>303</v>
      </c>
      <c r="E30">
        <v>1000</v>
      </c>
      <c r="F30" t="s">
        <v>368</v>
      </c>
    </row>
    <row r="31" spans="1:6" x14ac:dyDescent="0.25">
      <c r="A31" t="s">
        <v>373</v>
      </c>
      <c r="B31">
        <v>9322169</v>
      </c>
      <c r="C31">
        <v>9322419</v>
      </c>
      <c r="D31" t="s">
        <v>304</v>
      </c>
      <c r="E31">
        <v>1000</v>
      </c>
      <c r="F31" t="s">
        <v>368</v>
      </c>
    </row>
    <row r="32" spans="1:6" x14ac:dyDescent="0.25">
      <c r="A32" t="s">
        <v>373</v>
      </c>
      <c r="B32">
        <v>11058904</v>
      </c>
      <c r="C32">
        <v>11059234</v>
      </c>
      <c r="D32" t="s">
        <v>305</v>
      </c>
      <c r="E32">
        <v>1000</v>
      </c>
      <c r="F32" t="s">
        <v>368</v>
      </c>
    </row>
    <row r="33" spans="1:6" x14ac:dyDescent="0.25">
      <c r="A33" t="s">
        <v>373</v>
      </c>
      <c r="B33">
        <v>12109284</v>
      </c>
      <c r="C33">
        <v>12109539</v>
      </c>
      <c r="D33" t="s">
        <v>306</v>
      </c>
      <c r="E33">
        <v>1000</v>
      </c>
      <c r="F33" t="s">
        <v>368</v>
      </c>
    </row>
    <row r="34" spans="1:6" x14ac:dyDescent="0.25">
      <c r="A34" t="s">
        <v>373</v>
      </c>
      <c r="B34">
        <v>13053495</v>
      </c>
      <c r="C34">
        <v>13053718</v>
      </c>
      <c r="D34" t="s">
        <v>307</v>
      </c>
      <c r="E34">
        <v>1000</v>
      </c>
      <c r="F34" t="s">
        <v>368</v>
      </c>
    </row>
    <row r="35" spans="1:6" x14ac:dyDescent="0.25">
      <c r="A35" t="s">
        <v>373</v>
      </c>
      <c r="B35">
        <v>13700076</v>
      </c>
      <c r="C35">
        <v>13700328</v>
      </c>
      <c r="D35" t="s">
        <v>308</v>
      </c>
      <c r="E35">
        <v>1000</v>
      </c>
      <c r="F35" t="s">
        <v>368</v>
      </c>
    </row>
    <row r="36" spans="1:6" x14ac:dyDescent="0.25">
      <c r="A36" t="s">
        <v>372</v>
      </c>
      <c r="B36">
        <v>939761</v>
      </c>
      <c r="C36">
        <v>940004</v>
      </c>
      <c r="D36" t="s">
        <v>375</v>
      </c>
      <c r="E36">
        <v>1000</v>
      </c>
      <c r="F36" t="s">
        <v>368</v>
      </c>
    </row>
    <row r="37" spans="1:6" x14ac:dyDescent="0.25">
      <c r="A37" t="s">
        <v>372</v>
      </c>
      <c r="B37">
        <v>1253752</v>
      </c>
      <c r="C37">
        <v>1254026</v>
      </c>
      <c r="D37" t="s">
        <v>310</v>
      </c>
      <c r="E37">
        <v>1000</v>
      </c>
      <c r="F37" t="s">
        <v>368</v>
      </c>
    </row>
    <row r="38" spans="1:6" x14ac:dyDescent="0.25">
      <c r="A38" t="s">
        <v>372</v>
      </c>
      <c r="B38">
        <v>1886084</v>
      </c>
      <c r="C38">
        <v>1886324</v>
      </c>
      <c r="D38" t="s">
        <v>311</v>
      </c>
      <c r="E38">
        <v>1000</v>
      </c>
      <c r="F38" t="s">
        <v>368</v>
      </c>
    </row>
    <row r="39" spans="1:6" x14ac:dyDescent="0.25">
      <c r="A39" t="s">
        <v>372</v>
      </c>
      <c r="B39">
        <v>2663552</v>
      </c>
      <c r="C39">
        <v>2664362</v>
      </c>
      <c r="D39" t="s">
        <v>312</v>
      </c>
      <c r="E39">
        <v>1000</v>
      </c>
      <c r="F39" t="s">
        <v>368</v>
      </c>
    </row>
    <row r="40" spans="1:6" x14ac:dyDescent="0.25">
      <c r="A40" t="s">
        <v>372</v>
      </c>
      <c r="B40">
        <v>4300148</v>
      </c>
      <c r="C40">
        <v>4300390</v>
      </c>
      <c r="D40" t="s">
        <v>313</v>
      </c>
      <c r="E40">
        <v>1000</v>
      </c>
      <c r="F40" t="s">
        <v>368</v>
      </c>
    </row>
    <row r="41" spans="1:6" x14ac:dyDescent="0.25">
      <c r="A41" t="s">
        <v>366</v>
      </c>
      <c r="B41">
        <v>7268381</v>
      </c>
      <c r="C41">
        <v>7268622</v>
      </c>
      <c r="D41" t="s">
        <v>313</v>
      </c>
      <c r="E41">
        <v>1000</v>
      </c>
      <c r="F41" t="s">
        <v>368</v>
      </c>
    </row>
    <row r="42" spans="1:6" x14ac:dyDescent="0.25">
      <c r="A42" t="s">
        <v>372</v>
      </c>
      <c r="B42">
        <v>6916292</v>
      </c>
      <c r="C42">
        <v>6916532</v>
      </c>
      <c r="D42" t="s">
        <v>313</v>
      </c>
      <c r="E42">
        <v>1000</v>
      </c>
      <c r="F42" t="s">
        <v>371</v>
      </c>
    </row>
    <row r="43" spans="1:6" x14ac:dyDescent="0.25">
      <c r="A43" t="s">
        <v>372</v>
      </c>
      <c r="B43">
        <v>5648944</v>
      </c>
      <c r="C43">
        <v>5649365</v>
      </c>
      <c r="D43" t="s">
        <v>314</v>
      </c>
      <c r="E43">
        <v>1000</v>
      </c>
      <c r="F43" t="s">
        <v>368</v>
      </c>
    </row>
    <row r="44" spans="1:6" x14ac:dyDescent="0.25">
      <c r="A44" t="s">
        <v>372</v>
      </c>
      <c r="B44">
        <v>6439250</v>
      </c>
      <c r="C44">
        <v>6439499</v>
      </c>
      <c r="D44" t="s">
        <v>315</v>
      </c>
      <c r="E44">
        <v>1000</v>
      </c>
      <c r="F44" t="s">
        <v>368</v>
      </c>
    </row>
    <row r="45" spans="1:6" x14ac:dyDescent="0.25">
      <c r="A45" t="s">
        <v>372</v>
      </c>
      <c r="B45">
        <v>6833201</v>
      </c>
      <c r="C45">
        <v>6833508</v>
      </c>
      <c r="D45" t="s">
        <v>316</v>
      </c>
      <c r="E45">
        <v>1000</v>
      </c>
      <c r="F45" t="s">
        <v>368</v>
      </c>
    </row>
    <row r="46" spans="1:6" x14ac:dyDescent="0.25">
      <c r="A46" t="s">
        <v>372</v>
      </c>
      <c r="B46">
        <v>7195491</v>
      </c>
      <c r="C46">
        <v>7195919</v>
      </c>
      <c r="D46" t="s">
        <v>317</v>
      </c>
      <c r="E46">
        <v>1000</v>
      </c>
      <c r="F46" t="s">
        <v>368</v>
      </c>
    </row>
    <row r="47" spans="1:6" x14ac:dyDescent="0.25">
      <c r="A47" t="s">
        <v>372</v>
      </c>
      <c r="B47">
        <v>7640574</v>
      </c>
      <c r="C47">
        <v>7641249</v>
      </c>
      <c r="D47" t="s">
        <v>318</v>
      </c>
      <c r="E47">
        <v>1000</v>
      </c>
      <c r="F47" t="s">
        <v>368</v>
      </c>
    </row>
    <row r="48" spans="1:6" x14ac:dyDescent="0.25">
      <c r="A48" t="s">
        <v>372</v>
      </c>
      <c r="B48">
        <v>8389019</v>
      </c>
      <c r="C48">
        <v>8389341</v>
      </c>
      <c r="D48" t="s">
        <v>319</v>
      </c>
      <c r="E48">
        <v>1000</v>
      </c>
      <c r="F48" t="s">
        <v>368</v>
      </c>
    </row>
    <row r="49" spans="1:6" x14ac:dyDescent="0.25">
      <c r="A49" t="s">
        <v>372</v>
      </c>
      <c r="B49">
        <v>8671827</v>
      </c>
      <c r="C49">
        <v>8672080</v>
      </c>
      <c r="D49" t="s">
        <v>320</v>
      </c>
      <c r="E49">
        <v>1000</v>
      </c>
      <c r="F49" t="s">
        <v>368</v>
      </c>
    </row>
    <row r="50" spans="1:6" x14ac:dyDescent="0.25">
      <c r="A50" t="s">
        <v>372</v>
      </c>
      <c r="B50">
        <v>8931530</v>
      </c>
      <c r="C50">
        <v>8931895</v>
      </c>
      <c r="D50" t="s">
        <v>321</v>
      </c>
      <c r="E50">
        <v>1000</v>
      </c>
      <c r="F50" t="s">
        <v>368</v>
      </c>
    </row>
    <row r="51" spans="1:6" x14ac:dyDescent="0.25">
      <c r="A51" t="s">
        <v>372</v>
      </c>
      <c r="B51">
        <v>9684555</v>
      </c>
      <c r="C51">
        <v>9685018</v>
      </c>
      <c r="D51" t="s">
        <v>322</v>
      </c>
      <c r="E51">
        <v>1000</v>
      </c>
      <c r="F51" t="s">
        <v>368</v>
      </c>
    </row>
    <row r="52" spans="1:6" x14ac:dyDescent="0.25">
      <c r="A52" t="s">
        <v>372</v>
      </c>
      <c r="B52">
        <v>9677784</v>
      </c>
      <c r="C52">
        <v>9678247</v>
      </c>
      <c r="D52" t="s">
        <v>322</v>
      </c>
      <c r="E52">
        <v>1000</v>
      </c>
      <c r="F52" t="s">
        <v>368</v>
      </c>
    </row>
    <row r="53" spans="1:6" x14ac:dyDescent="0.25">
      <c r="A53" t="s">
        <v>372</v>
      </c>
      <c r="B53">
        <v>10508772</v>
      </c>
      <c r="C53">
        <v>10509013</v>
      </c>
      <c r="D53" t="s">
        <v>323</v>
      </c>
      <c r="E53">
        <v>1000</v>
      </c>
      <c r="F53" t="s">
        <v>368</v>
      </c>
    </row>
    <row r="54" spans="1:6" x14ac:dyDescent="0.25">
      <c r="A54" t="s">
        <v>372</v>
      </c>
      <c r="B54">
        <v>11255277</v>
      </c>
      <c r="C54">
        <v>11255699</v>
      </c>
      <c r="D54" t="s">
        <v>324</v>
      </c>
      <c r="E54">
        <v>1000</v>
      </c>
      <c r="F54" t="s">
        <v>368</v>
      </c>
    </row>
    <row r="55" spans="1:6" x14ac:dyDescent="0.25">
      <c r="A55" t="s">
        <v>372</v>
      </c>
      <c r="B55">
        <v>12391374</v>
      </c>
      <c r="C55">
        <v>12391614</v>
      </c>
      <c r="D55" t="s">
        <v>325</v>
      </c>
      <c r="E55">
        <v>1000</v>
      </c>
      <c r="F55" t="s">
        <v>368</v>
      </c>
    </row>
    <row r="56" spans="1:6" x14ac:dyDescent="0.25">
      <c r="A56" t="s">
        <v>376</v>
      </c>
      <c r="B56">
        <v>1205146</v>
      </c>
      <c r="C56">
        <v>1205681</v>
      </c>
      <c r="D56" t="s">
        <v>377</v>
      </c>
      <c r="E56">
        <v>1000</v>
      </c>
      <c r="F56" t="s">
        <v>368</v>
      </c>
    </row>
    <row r="57" spans="1:6" x14ac:dyDescent="0.25">
      <c r="A57" t="s">
        <v>376</v>
      </c>
      <c r="B57">
        <v>1646252</v>
      </c>
      <c r="C57">
        <v>1646596</v>
      </c>
      <c r="D57" t="s">
        <v>327</v>
      </c>
      <c r="E57">
        <v>1000</v>
      </c>
      <c r="F57" t="s">
        <v>368</v>
      </c>
    </row>
    <row r="58" spans="1:6" x14ac:dyDescent="0.25">
      <c r="A58" t="s">
        <v>376</v>
      </c>
      <c r="B58">
        <v>2317356</v>
      </c>
      <c r="C58">
        <v>2317674</v>
      </c>
      <c r="D58" t="s">
        <v>328</v>
      </c>
      <c r="E58">
        <v>1000</v>
      </c>
      <c r="F58" t="s">
        <v>368</v>
      </c>
    </row>
    <row r="59" spans="1:6" x14ac:dyDescent="0.25">
      <c r="A59" t="s">
        <v>376</v>
      </c>
      <c r="B59">
        <v>2958215</v>
      </c>
      <c r="C59">
        <v>2958695</v>
      </c>
      <c r="D59" t="s">
        <v>329</v>
      </c>
      <c r="E59">
        <v>1000</v>
      </c>
      <c r="F59" t="s">
        <v>368</v>
      </c>
    </row>
    <row r="60" spans="1:6" x14ac:dyDescent="0.25">
      <c r="A60" t="s">
        <v>376</v>
      </c>
      <c r="B60">
        <v>4970217</v>
      </c>
      <c r="C60">
        <v>4970402</v>
      </c>
      <c r="D60" t="s">
        <v>330</v>
      </c>
      <c r="E60">
        <v>1000</v>
      </c>
      <c r="F60" t="s">
        <v>368</v>
      </c>
    </row>
    <row r="61" spans="1:6" x14ac:dyDescent="0.25">
      <c r="A61" t="s">
        <v>376</v>
      </c>
      <c r="B61">
        <v>6965220</v>
      </c>
      <c r="C61">
        <v>6965709</v>
      </c>
      <c r="D61" t="s">
        <v>331</v>
      </c>
      <c r="E61">
        <v>1000</v>
      </c>
      <c r="F61" t="s">
        <v>368</v>
      </c>
    </row>
    <row r="62" spans="1:6" x14ac:dyDescent="0.25">
      <c r="A62" t="s">
        <v>376</v>
      </c>
      <c r="B62">
        <v>7923997</v>
      </c>
      <c r="C62">
        <v>7924271</v>
      </c>
      <c r="D62" t="s">
        <v>332</v>
      </c>
      <c r="E62">
        <v>1000</v>
      </c>
      <c r="F62" t="s">
        <v>368</v>
      </c>
    </row>
    <row r="63" spans="1:6" x14ac:dyDescent="0.25">
      <c r="A63" t="s">
        <v>376</v>
      </c>
      <c r="B63">
        <v>8958699</v>
      </c>
      <c r="C63">
        <v>8959570</v>
      </c>
      <c r="D63" t="s">
        <v>333</v>
      </c>
      <c r="E63">
        <v>1000</v>
      </c>
      <c r="F63" t="s">
        <v>368</v>
      </c>
    </row>
    <row r="64" spans="1:6" x14ac:dyDescent="0.25">
      <c r="A64" t="s">
        <v>376</v>
      </c>
      <c r="B64">
        <v>10097631</v>
      </c>
      <c r="C64">
        <v>10098025</v>
      </c>
      <c r="D64" t="s">
        <v>334</v>
      </c>
      <c r="E64">
        <v>1000</v>
      </c>
      <c r="F64" t="s">
        <v>368</v>
      </c>
    </row>
    <row r="65" spans="1:6" x14ac:dyDescent="0.25">
      <c r="A65" t="s">
        <v>376</v>
      </c>
      <c r="B65">
        <v>11614520</v>
      </c>
      <c r="C65">
        <v>11614893</v>
      </c>
      <c r="D65" t="s">
        <v>335</v>
      </c>
      <c r="E65">
        <v>1000</v>
      </c>
      <c r="F65" t="s">
        <v>368</v>
      </c>
    </row>
    <row r="66" spans="1:6" x14ac:dyDescent="0.25">
      <c r="A66" t="s">
        <v>376</v>
      </c>
      <c r="B66">
        <v>12518423</v>
      </c>
      <c r="C66">
        <v>12518696</v>
      </c>
      <c r="D66" t="s">
        <v>336</v>
      </c>
      <c r="E66">
        <v>1000</v>
      </c>
      <c r="F66" t="s">
        <v>368</v>
      </c>
    </row>
    <row r="67" spans="1:6" x14ac:dyDescent="0.25">
      <c r="A67" t="s">
        <v>376</v>
      </c>
      <c r="B67">
        <v>13424034</v>
      </c>
      <c r="C67">
        <v>13424538</v>
      </c>
      <c r="D67" t="s">
        <v>337</v>
      </c>
      <c r="E67">
        <v>1000</v>
      </c>
      <c r="F67" t="s">
        <v>368</v>
      </c>
    </row>
    <row r="68" spans="1:6" x14ac:dyDescent="0.25">
      <c r="A68" t="s">
        <v>376</v>
      </c>
      <c r="B68">
        <v>14348272</v>
      </c>
      <c r="C68">
        <v>14348672</v>
      </c>
      <c r="D68" t="s">
        <v>338</v>
      </c>
      <c r="E68">
        <v>1000</v>
      </c>
      <c r="F68" t="s">
        <v>368</v>
      </c>
    </row>
    <row r="69" spans="1:6" x14ac:dyDescent="0.25">
      <c r="A69" t="s">
        <v>378</v>
      </c>
      <c r="B69">
        <v>143124</v>
      </c>
      <c r="C69">
        <v>143449</v>
      </c>
      <c r="D69" t="s">
        <v>379</v>
      </c>
      <c r="E69">
        <v>1000</v>
      </c>
      <c r="F69" t="s">
        <v>368</v>
      </c>
    </row>
    <row r="70" spans="1:6" x14ac:dyDescent="0.25">
      <c r="A70" t="s">
        <v>380</v>
      </c>
      <c r="B70">
        <v>296371</v>
      </c>
      <c r="C70">
        <v>296951</v>
      </c>
      <c r="D70" t="s">
        <v>340</v>
      </c>
      <c r="E70">
        <v>1000</v>
      </c>
      <c r="F70" t="s">
        <v>368</v>
      </c>
    </row>
    <row r="71" spans="1:6" x14ac:dyDescent="0.25">
      <c r="A71" t="s">
        <v>378</v>
      </c>
      <c r="B71">
        <v>1055302</v>
      </c>
      <c r="C71">
        <v>1055597</v>
      </c>
      <c r="D71" t="s">
        <v>341</v>
      </c>
      <c r="E71">
        <v>1000</v>
      </c>
      <c r="F71" t="s">
        <v>368</v>
      </c>
    </row>
    <row r="72" spans="1:6" x14ac:dyDescent="0.25">
      <c r="A72" t="s">
        <v>378</v>
      </c>
      <c r="B72">
        <v>1969638</v>
      </c>
      <c r="C72">
        <v>1969974</v>
      </c>
      <c r="D72" t="s">
        <v>342</v>
      </c>
      <c r="E72">
        <v>1000</v>
      </c>
      <c r="F72" t="s">
        <v>368</v>
      </c>
    </row>
    <row r="73" spans="1:6" x14ac:dyDescent="0.25">
      <c r="A73" t="s">
        <v>378</v>
      </c>
      <c r="B73">
        <v>3184443</v>
      </c>
      <c r="C73">
        <v>3184754</v>
      </c>
      <c r="D73" t="s">
        <v>343</v>
      </c>
      <c r="E73">
        <v>1000</v>
      </c>
      <c r="F73" t="s">
        <v>368</v>
      </c>
    </row>
    <row r="74" spans="1:6" x14ac:dyDescent="0.25">
      <c r="A74" t="s">
        <v>378</v>
      </c>
      <c r="B74">
        <v>4381351</v>
      </c>
      <c r="C74">
        <v>4382007</v>
      </c>
      <c r="D74" t="s">
        <v>344</v>
      </c>
      <c r="E74">
        <v>1000</v>
      </c>
      <c r="F74" t="s">
        <v>368</v>
      </c>
    </row>
    <row r="75" spans="1:6" x14ac:dyDescent="0.25">
      <c r="A75" t="s">
        <v>378</v>
      </c>
      <c r="B75">
        <v>5863734</v>
      </c>
      <c r="C75">
        <v>5864017</v>
      </c>
      <c r="D75" t="s">
        <v>345</v>
      </c>
      <c r="E75">
        <v>1000</v>
      </c>
      <c r="F75" t="s">
        <v>368</v>
      </c>
    </row>
    <row r="76" spans="1:6" x14ac:dyDescent="0.25">
      <c r="A76" t="s">
        <v>378</v>
      </c>
      <c r="B76">
        <v>7325540</v>
      </c>
      <c r="C76">
        <v>7326251</v>
      </c>
      <c r="D76" t="s">
        <v>346</v>
      </c>
      <c r="E76">
        <v>1000</v>
      </c>
      <c r="F76" t="s">
        <v>368</v>
      </c>
    </row>
    <row r="77" spans="1:6" x14ac:dyDescent="0.25">
      <c r="A77" t="s">
        <v>378</v>
      </c>
      <c r="B77">
        <v>9567341</v>
      </c>
      <c r="C77">
        <v>9567617</v>
      </c>
      <c r="D77" t="s">
        <v>347</v>
      </c>
      <c r="E77">
        <v>1000</v>
      </c>
      <c r="F77" t="s">
        <v>368</v>
      </c>
    </row>
    <row r="78" spans="1:6" x14ac:dyDescent="0.25">
      <c r="A78" t="s">
        <v>378</v>
      </c>
      <c r="B78">
        <v>11387316</v>
      </c>
      <c r="C78">
        <v>11387613</v>
      </c>
      <c r="D78" t="s">
        <v>348</v>
      </c>
      <c r="E78">
        <v>1000</v>
      </c>
      <c r="F78" t="s">
        <v>368</v>
      </c>
    </row>
    <row r="79" spans="1:6" x14ac:dyDescent="0.25">
      <c r="A79" t="s">
        <v>378</v>
      </c>
      <c r="B79">
        <v>12424934</v>
      </c>
      <c r="C79">
        <v>12425266</v>
      </c>
      <c r="D79" t="s">
        <v>349</v>
      </c>
      <c r="E79">
        <v>1000</v>
      </c>
      <c r="F79" t="s">
        <v>368</v>
      </c>
    </row>
    <row r="80" spans="1:6" x14ac:dyDescent="0.25">
      <c r="A80" t="s">
        <v>378</v>
      </c>
      <c r="B80">
        <v>13450834</v>
      </c>
      <c r="C80">
        <v>13451544</v>
      </c>
      <c r="D80" t="s">
        <v>350</v>
      </c>
      <c r="E80">
        <v>1000</v>
      </c>
      <c r="F80" t="s">
        <v>368</v>
      </c>
    </row>
    <row r="81" spans="1:6" x14ac:dyDescent="0.25">
      <c r="A81" t="s">
        <v>378</v>
      </c>
      <c r="B81">
        <v>14731636</v>
      </c>
      <c r="C81">
        <v>14731919</v>
      </c>
      <c r="D81" t="s">
        <v>351</v>
      </c>
      <c r="E81">
        <v>1000</v>
      </c>
      <c r="F81" t="s">
        <v>368</v>
      </c>
    </row>
    <row r="82" spans="1:6" x14ac:dyDescent="0.25">
      <c r="A82" t="s">
        <v>381</v>
      </c>
      <c r="B82">
        <v>456999</v>
      </c>
      <c r="C82">
        <v>457249</v>
      </c>
      <c r="D82" t="s">
        <v>382</v>
      </c>
      <c r="E82">
        <v>1000</v>
      </c>
      <c r="F82" t="s">
        <v>368</v>
      </c>
    </row>
    <row r="83" spans="1:6" x14ac:dyDescent="0.25">
      <c r="A83" t="s">
        <v>381</v>
      </c>
      <c r="B83">
        <v>1559813</v>
      </c>
      <c r="C83">
        <v>1560039</v>
      </c>
      <c r="D83" t="s">
        <v>353</v>
      </c>
      <c r="E83">
        <v>1000</v>
      </c>
      <c r="F83" t="s">
        <v>368</v>
      </c>
    </row>
    <row r="84" spans="1:6" x14ac:dyDescent="0.25">
      <c r="A84" t="s">
        <v>381</v>
      </c>
      <c r="B84">
        <v>2126444</v>
      </c>
      <c r="C84">
        <v>2126789</v>
      </c>
      <c r="D84" t="s">
        <v>354</v>
      </c>
      <c r="E84">
        <v>1000</v>
      </c>
      <c r="F84" t="s">
        <v>368</v>
      </c>
    </row>
    <row r="85" spans="1:6" x14ac:dyDescent="0.25">
      <c r="A85" t="s">
        <v>381</v>
      </c>
      <c r="B85">
        <v>2534942</v>
      </c>
      <c r="C85">
        <v>2535348</v>
      </c>
      <c r="D85" t="s">
        <v>355</v>
      </c>
      <c r="E85">
        <v>1000</v>
      </c>
      <c r="F85" t="s">
        <v>368</v>
      </c>
    </row>
    <row r="86" spans="1:6" x14ac:dyDescent="0.25">
      <c r="A86" t="s">
        <v>381</v>
      </c>
      <c r="B86">
        <v>4309036</v>
      </c>
      <c r="C86">
        <v>4309331</v>
      </c>
      <c r="D86" t="s">
        <v>356</v>
      </c>
      <c r="E86">
        <v>1000</v>
      </c>
      <c r="F86" t="s">
        <v>368</v>
      </c>
    </row>
    <row r="87" spans="1:6" x14ac:dyDescent="0.25">
      <c r="A87" t="s">
        <v>381</v>
      </c>
      <c r="B87">
        <v>6083660</v>
      </c>
      <c r="C87">
        <v>6084460</v>
      </c>
      <c r="D87" t="s">
        <v>357</v>
      </c>
      <c r="E87">
        <v>1000</v>
      </c>
      <c r="F87" t="s">
        <v>368</v>
      </c>
    </row>
    <row r="88" spans="1:6" x14ac:dyDescent="0.25">
      <c r="A88" t="s">
        <v>381</v>
      </c>
      <c r="B88">
        <v>7501138</v>
      </c>
      <c r="C88">
        <v>7501530</v>
      </c>
      <c r="D88" t="s">
        <v>358</v>
      </c>
      <c r="E88">
        <v>1000</v>
      </c>
      <c r="F88" t="s">
        <v>368</v>
      </c>
    </row>
    <row r="89" spans="1:6" x14ac:dyDescent="0.25">
      <c r="A89" t="s">
        <v>381</v>
      </c>
      <c r="B89">
        <v>9575331</v>
      </c>
      <c r="C89">
        <v>9575661</v>
      </c>
      <c r="D89" t="s">
        <v>359</v>
      </c>
      <c r="E89">
        <v>1000</v>
      </c>
      <c r="F89" t="s">
        <v>368</v>
      </c>
    </row>
    <row r="90" spans="1:6" x14ac:dyDescent="0.25">
      <c r="A90" t="s">
        <v>381</v>
      </c>
      <c r="B90">
        <v>12070645</v>
      </c>
      <c r="C90">
        <v>12070945</v>
      </c>
      <c r="D90" t="s">
        <v>360</v>
      </c>
      <c r="E90">
        <v>1000</v>
      </c>
      <c r="F90" t="s">
        <v>368</v>
      </c>
    </row>
    <row r="91" spans="1:6" x14ac:dyDescent="0.25">
      <c r="A91" t="s">
        <v>381</v>
      </c>
      <c r="B91">
        <v>14578308</v>
      </c>
      <c r="C91">
        <v>14578594</v>
      </c>
      <c r="D91" t="s">
        <v>361</v>
      </c>
      <c r="E91">
        <v>1000</v>
      </c>
      <c r="F91" t="s">
        <v>368</v>
      </c>
    </row>
    <row r="92" spans="1:6" x14ac:dyDescent="0.25">
      <c r="A92" t="s">
        <v>381</v>
      </c>
      <c r="B92">
        <v>15071150</v>
      </c>
      <c r="C92">
        <v>15071677</v>
      </c>
      <c r="D92" t="s">
        <v>362</v>
      </c>
      <c r="E92">
        <v>1000</v>
      </c>
      <c r="F92" t="s">
        <v>368</v>
      </c>
    </row>
    <row r="93" spans="1:6" x14ac:dyDescent="0.25">
      <c r="A93" t="s">
        <v>370</v>
      </c>
      <c r="B93">
        <v>4303531</v>
      </c>
      <c r="C93">
        <v>4304217</v>
      </c>
      <c r="D93" t="s">
        <v>363</v>
      </c>
      <c r="E93">
        <v>1000</v>
      </c>
      <c r="F93" t="s">
        <v>368</v>
      </c>
    </row>
    <row r="94" spans="1:6" x14ac:dyDescent="0.25">
      <c r="A94" t="s">
        <v>381</v>
      </c>
      <c r="B94">
        <v>15589142</v>
      </c>
      <c r="C94">
        <v>15589828</v>
      </c>
      <c r="D94" t="s">
        <v>363</v>
      </c>
      <c r="E94">
        <v>1000</v>
      </c>
      <c r="F94" t="s">
        <v>368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7"/>
  <sheetViews>
    <sheetView tabSelected="1" workbookViewId="0">
      <selection activeCell="A15" activeCellId="3" sqref="A11:XFD11 A13:XFD13 A14:XFD14 A15:XFD15"/>
    </sheetView>
  </sheetViews>
  <sheetFormatPr defaultColWidth="8.875" defaultRowHeight="15" x14ac:dyDescent="0.25"/>
  <cols>
    <col min="1" max="1" width="12.875" style="119" customWidth="1"/>
    <col min="2" max="2" width="39.625" style="119" customWidth="1"/>
    <col min="3" max="3" width="35.375" style="119" customWidth="1"/>
    <col min="4" max="4" width="15.5" style="119" customWidth="1"/>
    <col min="5" max="5" width="23.125" style="119" customWidth="1"/>
    <col min="6" max="6" width="25.625" style="119" customWidth="1"/>
    <col min="7" max="7" width="28.875" style="119" customWidth="1"/>
    <col min="8" max="8" width="6.625" style="119" customWidth="1"/>
    <col min="9" max="10" width="11.875" style="119" customWidth="1"/>
    <col min="11" max="11" width="13.125" style="119" customWidth="1"/>
    <col min="12" max="12" width="13.625" style="119" customWidth="1"/>
    <col min="13" max="14" width="9.625" style="119" bestFit="1" customWidth="1"/>
    <col min="15" max="15" width="12" style="119" customWidth="1"/>
    <col min="16" max="16" width="14" style="119" customWidth="1"/>
    <col min="17" max="18" width="9.625" style="119" bestFit="1" customWidth="1"/>
    <col min="19" max="19" width="11.625" style="119" customWidth="1"/>
    <col min="20" max="16384" width="8.875" style="119"/>
  </cols>
  <sheetData>
    <row r="1" spans="1:19" s="124" customFormat="1" ht="23.25" x14ac:dyDescent="0.25">
      <c r="A1" s="131" t="s">
        <v>425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</row>
    <row r="2" spans="1:19" x14ac:dyDescent="0.25">
      <c r="A2" s="125"/>
    </row>
    <row r="3" spans="1:19" s="117" customFormat="1" ht="15.75" x14ac:dyDescent="0.25">
      <c r="A3" s="117" t="s">
        <v>394</v>
      </c>
      <c r="B3" s="117" t="s">
        <v>395</v>
      </c>
      <c r="C3" s="117" t="s">
        <v>396</v>
      </c>
      <c r="D3" s="117" t="s">
        <v>419</v>
      </c>
      <c r="E3" s="117" t="s">
        <v>397</v>
      </c>
      <c r="F3" s="117" t="s">
        <v>400</v>
      </c>
      <c r="G3" s="117" t="s">
        <v>398</v>
      </c>
      <c r="H3" s="117" t="s">
        <v>421</v>
      </c>
      <c r="I3" s="117" t="s">
        <v>417</v>
      </c>
      <c r="J3" s="117" t="s">
        <v>418</v>
      </c>
      <c r="K3" s="117" t="s">
        <v>389</v>
      </c>
      <c r="L3" s="130" t="s">
        <v>407</v>
      </c>
      <c r="M3" s="130"/>
      <c r="N3" s="130"/>
      <c r="O3" s="130"/>
      <c r="P3" s="130"/>
      <c r="Q3" s="130"/>
      <c r="R3" s="130"/>
      <c r="S3" s="130"/>
    </row>
    <row r="4" spans="1:19" s="117" customFormat="1" ht="15.75" x14ac:dyDescent="0.25">
      <c r="L4" s="118" t="s">
        <v>408</v>
      </c>
      <c r="M4" s="118" t="s">
        <v>409</v>
      </c>
      <c r="N4" s="118" t="s">
        <v>410</v>
      </c>
      <c r="O4" s="118" t="s">
        <v>411</v>
      </c>
      <c r="P4" s="118" t="s">
        <v>408</v>
      </c>
      <c r="Q4" s="118" t="s">
        <v>409</v>
      </c>
      <c r="R4" s="118" t="s">
        <v>410</v>
      </c>
      <c r="S4" s="118" t="s">
        <v>411</v>
      </c>
    </row>
    <row r="5" spans="1:19" x14ac:dyDescent="0.25">
      <c r="A5" s="119" t="s">
        <v>367</v>
      </c>
      <c r="B5" s="119" t="s">
        <v>118</v>
      </c>
      <c r="C5" s="119" t="s">
        <v>117</v>
      </c>
      <c r="D5" s="119" t="s">
        <v>390</v>
      </c>
      <c r="E5" s="119" t="s">
        <v>402</v>
      </c>
      <c r="F5" s="119" t="s">
        <v>401</v>
      </c>
      <c r="G5" s="119" t="s">
        <v>401</v>
      </c>
      <c r="H5" s="119" t="s">
        <v>366</v>
      </c>
      <c r="I5" s="119">
        <v>418163</v>
      </c>
      <c r="J5" s="119">
        <v>418550</v>
      </c>
      <c r="K5" s="119">
        <v>388</v>
      </c>
    </row>
    <row r="6" spans="1:19" x14ac:dyDescent="0.25">
      <c r="A6" s="119" t="s">
        <v>279</v>
      </c>
      <c r="B6" s="119" t="s">
        <v>128</v>
      </c>
      <c r="C6" s="119" t="s">
        <v>129</v>
      </c>
      <c r="D6" s="119" t="s">
        <v>390</v>
      </c>
      <c r="E6" s="119" t="s">
        <v>402</v>
      </c>
      <c r="F6" s="119" t="s">
        <v>401</v>
      </c>
      <c r="G6" s="119" t="s">
        <v>401</v>
      </c>
      <c r="H6" s="119" t="s">
        <v>366</v>
      </c>
      <c r="I6" s="119">
        <v>1011049</v>
      </c>
      <c r="J6" s="119">
        <v>1011339</v>
      </c>
      <c r="K6" s="119">
        <v>291</v>
      </c>
    </row>
    <row r="7" spans="1:19" x14ac:dyDescent="0.25">
      <c r="A7" s="119" t="s">
        <v>280</v>
      </c>
      <c r="B7" s="119" t="s">
        <v>130</v>
      </c>
      <c r="C7" s="119" t="s">
        <v>131</v>
      </c>
      <c r="D7" s="119" t="s">
        <v>390</v>
      </c>
      <c r="E7" s="119" t="s">
        <v>402</v>
      </c>
      <c r="F7" s="119" t="s">
        <v>401</v>
      </c>
      <c r="G7" s="119" t="s">
        <v>401</v>
      </c>
      <c r="H7" s="119" t="s">
        <v>366</v>
      </c>
      <c r="I7" s="119">
        <v>1022630</v>
      </c>
      <c r="J7" s="119">
        <v>1023131</v>
      </c>
      <c r="K7" s="119">
        <v>502</v>
      </c>
    </row>
    <row r="8" spans="1:19" x14ac:dyDescent="0.25">
      <c r="A8" s="119" t="s">
        <v>281</v>
      </c>
      <c r="B8" s="119" t="s">
        <v>112</v>
      </c>
      <c r="C8" s="119" t="s">
        <v>111</v>
      </c>
      <c r="D8" s="119" t="s">
        <v>390</v>
      </c>
      <c r="E8" s="119" t="s">
        <v>402</v>
      </c>
      <c r="F8" s="119" t="s">
        <v>401</v>
      </c>
      <c r="G8" s="119" t="s">
        <v>401</v>
      </c>
      <c r="H8" s="119" t="s">
        <v>366</v>
      </c>
      <c r="I8" s="119">
        <v>1523328</v>
      </c>
      <c r="J8" s="119">
        <v>1523774</v>
      </c>
      <c r="K8" s="119">
        <v>447</v>
      </c>
    </row>
    <row r="9" spans="1:19" x14ac:dyDescent="0.25">
      <c r="A9" s="119" t="s">
        <v>282</v>
      </c>
      <c r="B9" s="119" t="s">
        <v>132</v>
      </c>
      <c r="C9" s="119" t="s">
        <v>133</v>
      </c>
      <c r="D9" s="119" t="s">
        <v>390</v>
      </c>
      <c r="E9" s="119" t="s">
        <v>402</v>
      </c>
      <c r="F9" s="119" t="s">
        <v>401</v>
      </c>
      <c r="G9" s="119" t="s">
        <v>403</v>
      </c>
      <c r="H9" s="119" t="s">
        <v>366</v>
      </c>
      <c r="I9" s="119">
        <v>1959916</v>
      </c>
      <c r="J9" s="119">
        <v>1960156</v>
      </c>
      <c r="K9" s="119">
        <v>241</v>
      </c>
    </row>
    <row r="10" spans="1:19" x14ac:dyDescent="0.25">
      <c r="A10" s="119" t="s">
        <v>283</v>
      </c>
      <c r="B10" s="119" t="s">
        <v>108</v>
      </c>
      <c r="C10" s="119" t="s">
        <v>107</v>
      </c>
      <c r="D10" s="119" t="s">
        <v>390</v>
      </c>
      <c r="E10" s="119" t="s">
        <v>402</v>
      </c>
      <c r="F10" s="119" t="s">
        <v>401</v>
      </c>
      <c r="G10" s="119" t="s">
        <v>401</v>
      </c>
      <c r="H10" s="119" t="s">
        <v>366</v>
      </c>
      <c r="I10" s="119">
        <v>2132103</v>
      </c>
      <c r="J10" s="119">
        <v>2132481</v>
      </c>
      <c r="K10" s="119">
        <v>379</v>
      </c>
    </row>
    <row r="11" spans="1:19" s="117" customFormat="1" ht="15.75" x14ac:dyDescent="0.25">
      <c r="A11" s="117" t="s">
        <v>284</v>
      </c>
      <c r="B11" s="117" t="s">
        <v>134</v>
      </c>
      <c r="C11" s="117" t="s">
        <v>135</v>
      </c>
      <c r="D11" s="117" t="s">
        <v>391</v>
      </c>
      <c r="E11" s="117" t="s">
        <v>402</v>
      </c>
      <c r="F11" s="117" t="s">
        <v>401</v>
      </c>
      <c r="G11" s="117" t="s">
        <v>401</v>
      </c>
      <c r="H11" s="117" t="s">
        <v>366</v>
      </c>
      <c r="I11" s="117">
        <v>2369631</v>
      </c>
      <c r="J11" s="117">
        <v>2369954</v>
      </c>
      <c r="K11" s="117">
        <v>324</v>
      </c>
      <c r="L11" s="117" t="s">
        <v>369</v>
      </c>
      <c r="M11" s="117">
        <v>2695491</v>
      </c>
      <c r="N11" s="117">
        <v>2695814</v>
      </c>
      <c r="O11" s="117">
        <v>324</v>
      </c>
      <c r="P11" s="117" t="s">
        <v>370</v>
      </c>
      <c r="Q11" s="117">
        <v>4660346</v>
      </c>
      <c r="R11" s="117">
        <v>4660669</v>
      </c>
      <c r="S11" s="117">
        <v>324</v>
      </c>
    </row>
    <row r="12" spans="1:19" x14ac:dyDescent="0.25">
      <c r="A12" s="119" t="s">
        <v>285</v>
      </c>
      <c r="B12" s="119" t="s">
        <v>392</v>
      </c>
      <c r="C12" s="119" t="s">
        <v>102</v>
      </c>
      <c r="D12" s="119" t="s">
        <v>390</v>
      </c>
      <c r="E12" s="119" t="s">
        <v>402</v>
      </c>
      <c r="F12" s="119" t="s">
        <v>401</v>
      </c>
      <c r="G12" s="119" t="s">
        <v>401</v>
      </c>
      <c r="H12" s="119" t="s">
        <v>366</v>
      </c>
      <c r="I12" s="119">
        <v>3009667</v>
      </c>
      <c r="J12" s="119">
        <v>3010052</v>
      </c>
      <c r="K12" s="119">
        <v>386</v>
      </c>
    </row>
    <row r="13" spans="1:19" x14ac:dyDescent="0.25">
      <c r="A13" s="119" t="s">
        <v>286</v>
      </c>
      <c r="B13" s="119" t="s">
        <v>100</v>
      </c>
      <c r="C13" s="119" t="s">
        <v>99</v>
      </c>
      <c r="D13" s="119" t="s">
        <v>390</v>
      </c>
      <c r="E13" s="119" t="s">
        <v>402</v>
      </c>
      <c r="F13" s="119" t="s">
        <v>401</v>
      </c>
      <c r="G13" s="119" t="s">
        <v>401</v>
      </c>
      <c r="H13" s="119" t="s">
        <v>366</v>
      </c>
      <c r="I13" s="119">
        <v>3581757</v>
      </c>
      <c r="J13" s="119">
        <v>3582027</v>
      </c>
      <c r="K13" s="119">
        <v>271</v>
      </c>
    </row>
    <row r="14" spans="1:19" x14ac:dyDescent="0.25">
      <c r="A14" s="119" t="s">
        <v>287</v>
      </c>
      <c r="B14" s="119" t="s">
        <v>136</v>
      </c>
      <c r="C14" s="119" t="s">
        <v>137</v>
      </c>
      <c r="D14" s="119" t="s">
        <v>390</v>
      </c>
      <c r="E14" s="119" t="s">
        <v>402</v>
      </c>
      <c r="F14" s="119" t="s">
        <v>401</v>
      </c>
      <c r="G14" s="119" t="s">
        <v>401</v>
      </c>
      <c r="H14" s="119" t="s">
        <v>366</v>
      </c>
      <c r="I14" s="119">
        <v>5366014</v>
      </c>
      <c r="J14" s="119">
        <v>5366227</v>
      </c>
      <c r="K14" s="119">
        <v>214</v>
      </c>
    </row>
    <row r="15" spans="1:19" x14ac:dyDescent="0.25">
      <c r="A15" s="119" t="s">
        <v>288</v>
      </c>
      <c r="B15" s="119" t="s">
        <v>138</v>
      </c>
      <c r="C15" s="119" t="s">
        <v>139</v>
      </c>
      <c r="D15" s="119" t="s">
        <v>390</v>
      </c>
      <c r="E15" s="119" t="s">
        <v>402</v>
      </c>
      <c r="F15" s="119" t="s">
        <v>401</v>
      </c>
      <c r="G15" s="119" t="s">
        <v>401</v>
      </c>
      <c r="H15" s="119" t="s">
        <v>366</v>
      </c>
      <c r="I15" s="119">
        <v>6166907</v>
      </c>
      <c r="J15" s="119">
        <v>6167147</v>
      </c>
      <c r="K15" s="119">
        <v>241</v>
      </c>
    </row>
    <row r="16" spans="1:19" x14ac:dyDescent="0.25">
      <c r="A16" s="119" t="s">
        <v>289</v>
      </c>
      <c r="B16" s="119" t="s">
        <v>140</v>
      </c>
      <c r="C16" s="119" t="s">
        <v>141</v>
      </c>
      <c r="D16" s="119" t="s">
        <v>390</v>
      </c>
      <c r="E16" s="119" t="s">
        <v>402</v>
      </c>
      <c r="F16" s="119" t="s">
        <v>401</v>
      </c>
      <c r="G16" s="119" t="s">
        <v>401</v>
      </c>
      <c r="H16" s="119" t="s">
        <v>366</v>
      </c>
      <c r="I16" s="119">
        <v>7021820</v>
      </c>
      <c r="J16" s="119">
        <v>7022162</v>
      </c>
      <c r="K16" s="119">
        <v>343</v>
      </c>
    </row>
    <row r="17" spans="1:15" x14ac:dyDescent="0.25">
      <c r="A17" s="119" t="s">
        <v>290</v>
      </c>
      <c r="B17" s="119" t="s">
        <v>142</v>
      </c>
      <c r="C17" s="119" t="s">
        <v>143</v>
      </c>
      <c r="D17" s="119" t="s">
        <v>390</v>
      </c>
      <c r="E17" s="119" t="s">
        <v>402</v>
      </c>
      <c r="F17" s="119" t="s">
        <v>401</v>
      </c>
      <c r="G17" s="119" t="s">
        <v>404</v>
      </c>
      <c r="H17" s="119" t="s">
        <v>366</v>
      </c>
      <c r="I17" s="119">
        <v>8202370</v>
      </c>
      <c r="J17" s="119">
        <v>8202613</v>
      </c>
      <c r="K17" s="119">
        <v>244</v>
      </c>
    </row>
    <row r="18" spans="1:15" s="117" customFormat="1" ht="15.75" x14ac:dyDescent="0.25">
      <c r="A18" s="117" t="s">
        <v>291</v>
      </c>
      <c r="B18" s="117" t="s">
        <v>144</v>
      </c>
      <c r="C18" s="117" t="s">
        <v>145</v>
      </c>
      <c r="D18" s="117" t="s">
        <v>391</v>
      </c>
      <c r="E18" s="119" t="s">
        <v>402</v>
      </c>
      <c r="F18" s="119" t="s">
        <v>401</v>
      </c>
      <c r="G18" s="119" t="s">
        <v>401</v>
      </c>
      <c r="H18" s="117" t="s">
        <v>366</v>
      </c>
      <c r="I18" s="117">
        <v>9025685</v>
      </c>
      <c r="J18" s="117">
        <v>9025929</v>
      </c>
      <c r="K18" s="117">
        <v>245</v>
      </c>
      <c r="L18" s="117" t="s">
        <v>372</v>
      </c>
      <c r="M18" s="117">
        <v>7245584</v>
      </c>
      <c r="N18" s="117">
        <v>7245831</v>
      </c>
      <c r="O18" s="117">
        <v>248</v>
      </c>
    </row>
    <row r="19" spans="1:15" x14ac:dyDescent="0.25">
      <c r="A19" s="119" t="s">
        <v>292</v>
      </c>
      <c r="B19" s="119" t="s">
        <v>92</v>
      </c>
      <c r="C19" s="119" t="s">
        <v>91</v>
      </c>
      <c r="D19" s="119" t="s">
        <v>390</v>
      </c>
      <c r="E19" s="119" t="s">
        <v>402</v>
      </c>
      <c r="F19" s="119" t="s">
        <v>401</v>
      </c>
      <c r="G19" s="119" t="s">
        <v>401</v>
      </c>
      <c r="H19" s="119" t="s">
        <v>366</v>
      </c>
      <c r="I19" s="119">
        <v>9819793</v>
      </c>
      <c r="J19" s="119">
        <v>9820100</v>
      </c>
      <c r="K19" s="119">
        <v>308</v>
      </c>
    </row>
    <row r="20" spans="1:15" x14ac:dyDescent="0.25">
      <c r="A20" s="119" t="s">
        <v>293</v>
      </c>
      <c r="B20" s="119" t="s">
        <v>146</v>
      </c>
      <c r="C20" s="119" t="s">
        <v>147</v>
      </c>
      <c r="D20" s="119" t="s">
        <v>390</v>
      </c>
      <c r="E20" s="119" t="s">
        <v>402</v>
      </c>
      <c r="F20" s="119" t="s">
        <v>401</v>
      </c>
      <c r="G20" s="119" t="s">
        <v>401</v>
      </c>
      <c r="H20" s="119" t="s">
        <v>366</v>
      </c>
      <c r="I20" s="119">
        <v>10580966</v>
      </c>
      <c r="J20" s="119">
        <v>10581224</v>
      </c>
      <c r="K20" s="119">
        <v>259</v>
      </c>
    </row>
    <row r="21" spans="1:15" x14ac:dyDescent="0.25">
      <c r="A21" s="119" t="s">
        <v>294</v>
      </c>
      <c r="B21" s="119" t="s">
        <v>148</v>
      </c>
      <c r="C21" s="119" t="s">
        <v>149</v>
      </c>
      <c r="D21" s="119" t="s">
        <v>390</v>
      </c>
      <c r="E21" s="119" t="s">
        <v>402</v>
      </c>
      <c r="F21" s="119" t="s">
        <v>401</v>
      </c>
      <c r="G21" s="119" t="s">
        <v>401</v>
      </c>
      <c r="H21" s="119" t="s">
        <v>366</v>
      </c>
      <c r="I21" s="119">
        <v>10885438</v>
      </c>
      <c r="J21" s="119">
        <v>10885688</v>
      </c>
      <c r="K21" s="119">
        <v>251</v>
      </c>
    </row>
    <row r="22" spans="1:15" x14ac:dyDescent="0.25">
      <c r="A22" s="119" t="s">
        <v>374</v>
      </c>
      <c r="B22" s="119" t="s">
        <v>87</v>
      </c>
      <c r="C22" s="119" t="s">
        <v>86</v>
      </c>
      <c r="D22" s="119" t="s">
        <v>390</v>
      </c>
      <c r="E22" s="119" t="s">
        <v>402</v>
      </c>
      <c r="F22" s="119" t="s">
        <v>401</v>
      </c>
      <c r="G22" s="119" t="s">
        <v>401</v>
      </c>
      <c r="H22" s="119" t="s">
        <v>373</v>
      </c>
      <c r="I22" s="119">
        <v>682768</v>
      </c>
      <c r="J22" s="119">
        <v>683040</v>
      </c>
      <c r="K22" s="119">
        <v>273</v>
      </c>
    </row>
    <row r="23" spans="1:15" x14ac:dyDescent="0.25">
      <c r="A23" s="119" t="s">
        <v>296</v>
      </c>
      <c r="B23" s="119" t="s">
        <v>150</v>
      </c>
      <c r="C23" s="119" t="s">
        <v>151</v>
      </c>
      <c r="D23" s="119" t="s">
        <v>390</v>
      </c>
      <c r="E23" s="119" t="s">
        <v>402</v>
      </c>
      <c r="F23" s="119" t="s">
        <v>401</v>
      </c>
      <c r="G23" s="119" t="s">
        <v>401</v>
      </c>
      <c r="H23" s="119" t="s">
        <v>373</v>
      </c>
      <c r="I23" s="119">
        <v>1308680</v>
      </c>
      <c r="J23" s="119">
        <v>1308920</v>
      </c>
      <c r="K23" s="119">
        <v>241</v>
      </c>
    </row>
    <row r="24" spans="1:15" x14ac:dyDescent="0.25">
      <c r="A24" s="119" t="s">
        <v>297</v>
      </c>
      <c r="B24" s="119" t="s">
        <v>152</v>
      </c>
      <c r="C24" s="119" t="s">
        <v>153</v>
      </c>
      <c r="D24" s="119" t="s">
        <v>390</v>
      </c>
      <c r="E24" s="119" t="s">
        <v>402</v>
      </c>
      <c r="F24" s="119" t="s">
        <v>401</v>
      </c>
      <c r="G24" s="119" t="s">
        <v>401</v>
      </c>
      <c r="H24" s="119" t="s">
        <v>373</v>
      </c>
      <c r="I24" s="119">
        <v>1424434</v>
      </c>
      <c r="J24" s="119">
        <v>1424908</v>
      </c>
      <c r="K24" s="119">
        <v>475</v>
      </c>
    </row>
    <row r="25" spans="1:15" x14ac:dyDescent="0.25">
      <c r="A25" s="119" t="s">
        <v>298</v>
      </c>
      <c r="B25" s="119" t="s">
        <v>154</v>
      </c>
      <c r="C25" s="119" t="s">
        <v>155</v>
      </c>
      <c r="D25" s="119" t="s">
        <v>390</v>
      </c>
      <c r="E25" s="119" t="s">
        <v>402</v>
      </c>
      <c r="F25" s="119" t="s">
        <v>401</v>
      </c>
      <c r="G25" s="119" t="s">
        <v>404</v>
      </c>
      <c r="H25" s="119" t="s">
        <v>373</v>
      </c>
      <c r="I25" s="119">
        <v>1902227</v>
      </c>
      <c r="J25" s="119">
        <v>1902471</v>
      </c>
      <c r="K25" s="119">
        <v>245</v>
      </c>
    </row>
    <row r="26" spans="1:15" x14ac:dyDescent="0.25">
      <c r="A26" s="119" t="s">
        <v>299</v>
      </c>
      <c r="B26" s="119" t="s">
        <v>156</v>
      </c>
      <c r="C26" s="119" t="s">
        <v>157</v>
      </c>
      <c r="D26" s="119" t="s">
        <v>390</v>
      </c>
      <c r="E26" s="119" t="s">
        <v>402</v>
      </c>
      <c r="F26" s="119" t="s">
        <v>401</v>
      </c>
      <c r="G26" s="119" t="s">
        <v>401</v>
      </c>
      <c r="H26" s="119" t="s">
        <v>373</v>
      </c>
      <c r="I26" s="119">
        <v>2411918</v>
      </c>
      <c r="J26" s="119">
        <v>2412376</v>
      </c>
      <c r="K26" s="119">
        <v>459</v>
      </c>
    </row>
    <row r="27" spans="1:15" x14ac:dyDescent="0.25">
      <c r="A27" s="119" t="s">
        <v>300</v>
      </c>
      <c r="B27" s="119" t="s">
        <v>158</v>
      </c>
      <c r="C27" s="119" t="s">
        <v>159</v>
      </c>
      <c r="D27" s="119" t="s">
        <v>390</v>
      </c>
      <c r="E27" s="119" t="s">
        <v>402</v>
      </c>
      <c r="F27" s="119" t="s">
        <v>401</v>
      </c>
      <c r="G27" s="119" t="s">
        <v>401</v>
      </c>
      <c r="H27" s="119" t="s">
        <v>373</v>
      </c>
      <c r="I27" s="119">
        <v>3905522</v>
      </c>
      <c r="J27" s="119">
        <v>3905780</v>
      </c>
      <c r="K27" s="119">
        <v>259</v>
      </c>
    </row>
    <row r="28" spans="1:15" x14ac:dyDescent="0.25">
      <c r="A28" s="119" t="s">
        <v>301</v>
      </c>
      <c r="B28" s="119" t="s">
        <v>160</v>
      </c>
      <c r="C28" s="119" t="s">
        <v>161</v>
      </c>
      <c r="D28" s="119" t="s">
        <v>390</v>
      </c>
      <c r="E28" s="119" t="s">
        <v>402</v>
      </c>
      <c r="F28" s="119" t="s">
        <v>401</v>
      </c>
      <c r="G28" s="119" t="s">
        <v>401</v>
      </c>
      <c r="H28" s="119" t="s">
        <v>373</v>
      </c>
      <c r="I28" s="119">
        <v>5416770</v>
      </c>
      <c r="J28" s="119">
        <v>5417479</v>
      </c>
      <c r="K28" s="119">
        <v>710</v>
      </c>
    </row>
    <row r="29" spans="1:15" x14ac:dyDescent="0.25">
      <c r="A29" s="119" t="s">
        <v>302</v>
      </c>
      <c r="B29" s="119" t="s">
        <v>162</v>
      </c>
      <c r="C29" s="119" t="s">
        <v>163</v>
      </c>
      <c r="D29" s="119" t="s">
        <v>390</v>
      </c>
      <c r="E29" s="119" t="s">
        <v>402</v>
      </c>
      <c r="F29" s="119" t="s">
        <v>401</v>
      </c>
      <c r="G29" s="119" t="s">
        <v>404</v>
      </c>
      <c r="H29" s="119" t="s">
        <v>373</v>
      </c>
      <c r="I29" s="119">
        <v>6097644</v>
      </c>
      <c r="J29" s="119">
        <v>6097891</v>
      </c>
      <c r="K29" s="119">
        <v>248</v>
      </c>
    </row>
    <row r="30" spans="1:15" x14ac:dyDescent="0.25">
      <c r="A30" s="119" t="s">
        <v>303</v>
      </c>
      <c r="B30" s="119" t="s">
        <v>164</v>
      </c>
      <c r="C30" s="119" t="s">
        <v>165</v>
      </c>
      <c r="D30" s="119" t="s">
        <v>390</v>
      </c>
      <c r="E30" s="119" t="s">
        <v>402</v>
      </c>
      <c r="F30" s="119" t="s">
        <v>401</v>
      </c>
      <c r="G30" s="119" t="s">
        <v>401</v>
      </c>
      <c r="H30" s="119" t="s">
        <v>373</v>
      </c>
      <c r="I30" s="119">
        <v>7178161</v>
      </c>
      <c r="J30" s="119">
        <v>7178568</v>
      </c>
      <c r="K30" s="119">
        <v>408</v>
      </c>
    </row>
    <row r="31" spans="1:15" x14ac:dyDescent="0.25">
      <c r="A31" s="119" t="s">
        <v>304</v>
      </c>
      <c r="B31" s="119" t="s">
        <v>166</v>
      </c>
      <c r="C31" s="119" t="s">
        <v>167</v>
      </c>
      <c r="D31" s="119" t="s">
        <v>390</v>
      </c>
      <c r="E31" s="119" t="s">
        <v>402</v>
      </c>
      <c r="F31" s="119" t="s">
        <v>401</v>
      </c>
      <c r="G31" s="119" t="s">
        <v>401</v>
      </c>
      <c r="H31" s="119" t="s">
        <v>373</v>
      </c>
      <c r="I31" s="119">
        <v>9322169</v>
      </c>
      <c r="J31" s="119">
        <v>9322419</v>
      </c>
      <c r="K31" s="119">
        <v>251</v>
      </c>
    </row>
    <row r="32" spans="1:15" x14ac:dyDescent="0.25">
      <c r="A32" s="119" t="s">
        <v>305</v>
      </c>
      <c r="B32" s="119" t="s">
        <v>168</v>
      </c>
      <c r="C32" s="119" t="s">
        <v>169</v>
      </c>
      <c r="D32" s="119" t="s">
        <v>390</v>
      </c>
      <c r="E32" s="119" t="s">
        <v>402</v>
      </c>
      <c r="F32" s="119" t="s">
        <v>401</v>
      </c>
      <c r="G32" s="119" t="s">
        <v>401</v>
      </c>
      <c r="H32" s="119" t="s">
        <v>373</v>
      </c>
      <c r="I32" s="119">
        <v>11058904</v>
      </c>
      <c r="J32" s="119">
        <v>11059234</v>
      </c>
      <c r="K32" s="119">
        <v>331</v>
      </c>
    </row>
    <row r="33" spans="1:19" x14ac:dyDescent="0.25">
      <c r="A33" s="119" t="s">
        <v>306</v>
      </c>
      <c r="B33" s="119" t="s">
        <v>170</v>
      </c>
      <c r="C33" s="119" t="s">
        <v>171</v>
      </c>
      <c r="D33" s="119" t="s">
        <v>390</v>
      </c>
      <c r="E33" s="119" t="s">
        <v>402</v>
      </c>
      <c r="F33" s="119" t="s">
        <v>401</v>
      </c>
      <c r="G33" s="119" t="s">
        <v>401</v>
      </c>
      <c r="H33" s="119" t="s">
        <v>373</v>
      </c>
      <c r="I33" s="119">
        <v>12109284</v>
      </c>
      <c r="J33" s="119">
        <v>12109539</v>
      </c>
      <c r="K33" s="119">
        <v>256</v>
      </c>
    </row>
    <row r="34" spans="1:19" x14ac:dyDescent="0.25">
      <c r="A34" s="119" t="s">
        <v>307</v>
      </c>
      <c r="B34" s="119" t="s">
        <v>172</v>
      </c>
      <c r="C34" s="119" t="s">
        <v>173</v>
      </c>
      <c r="D34" s="119" t="s">
        <v>390</v>
      </c>
      <c r="E34" s="119" t="s">
        <v>402</v>
      </c>
      <c r="F34" s="119" t="s">
        <v>401</v>
      </c>
      <c r="G34" s="119" t="s">
        <v>401</v>
      </c>
      <c r="H34" s="119" t="s">
        <v>373</v>
      </c>
      <c r="I34" s="119">
        <v>13053495</v>
      </c>
      <c r="J34" s="119">
        <v>13053718</v>
      </c>
      <c r="K34" s="119">
        <v>224</v>
      </c>
    </row>
    <row r="35" spans="1:19" x14ac:dyDescent="0.25">
      <c r="A35" s="119" t="s">
        <v>308</v>
      </c>
      <c r="B35" s="119" t="s">
        <v>174</v>
      </c>
      <c r="C35" s="119" t="s">
        <v>175</v>
      </c>
      <c r="D35" s="119" t="s">
        <v>390</v>
      </c>
      <c r="E35" s="119" t="s">
        <v>402</v>
      </c>
      <c r="F35" s="119" t="s">
        <v>401</v>
      </c>
      <c r="G35" s="119" t="s">
        <v>401</v>
      </c>
      <c r="H35" s="119" t="s">
        <v>373</v>
      </c>
      <c r="I35" s="119">
        <v>13700076</v>
      </c>
      <c r="J35" s="119">
        <v>13700328</v>
      </c>
      <c r="K35" s="119">
        <v>253</v>
      </c>
    </row>
    <row r="36" spans="1:19" x14ac:dyDescent="0.25">
      <c r="A36" s="119" t="s">
        <v>375</v>
      </c>
      <c r="B36" s="119" t="s">
        <v>176</v>
      </c>
      <c r="C36" s="119" t="s">
        <v>177</v>
      </c>
      <c r="D36" s="119" t="s">
        <v>390</v>
      </c>
      <c r="E36" s="119" t="s">
        <v>402</v>
      </c>
      <c r="F36" s="119" t="s">
        <v>401</v>
      </c>
      <c r="G36" s="119" t="s">
        <v>401</v>
      </c>
      <c r="H36" s="119" t="s">
        <v>372</v>
      </c>
      <c r="I36" s="119">
        <v>939761</v>
      </c>
      <c r="J36" s="119">
        <v>940004</v>
      </c>
      <c r="K36" s="119">
        <v>244</v>
      </c>
    </row>
    <row r="37" spans="1:19" x14ac:dyDescent="0.25">
      <c r="A37" s="119" t="s">
        <v>310</v>
      </c>
      <c r="B37" s="119" t="s">
        <v>178</v>
      </c>
      <c r="C37" s="119" t="s">
        <v>179</v>
      </c>
      <c r="D37" s="119" t="s">
        <v>390</v>
      </c>
      <c r="E37" s="119" t="s">
        <v>402</v>
      </c>
      <c r="F37" s="119" t="s">
        <v>401</v>
      </c>
      <c r="G37" s="119" t="s">
        <v>401</v>
      </c>
      <c r="H37" s="119" t="s">
        <v>372</v>
      </c>
      <c r="I37" s="119">
        <v>1253752</v>
      </c>
      <c r="J37" s="119">
        <v>1254026</v>
      </c>
      <c r="K37" s="119">
        <v>275</v>
      </c>
    </row>
    <row r="38" spans="1:19" x14ac:dyDescent="0.25">
      <c r="A38" s="119" t="s">
        <v>311</v>
      </c>
      <c r="B38" s="119" t="s">
        <v>180</v>
      </c>
      <c r="C38" s="119" t="s">
        <v>181</v>
      </c>
      <c r="D38" s="119" t="s">
        <v>390</v>
      </c>
      <c r="E38" s="119" t="s">
        <v>402</v>
      </c>
      <c r="F38" s="119" t="s">
        <v>401</v>
      </c>
      <c r="G38" s="119" t="s">
        <v>401</v>
      </c>
      <c r="H38" s="119" t="s">
        <v>372</v>
      </c>
      <c r="I38" s="119">
        <v>1886084</v>
      </c>
      <c r="J38" s="119">
        <v>1886324</v>
      </c>
      <c r="K38" s="119">
        <v>241</v>
      </c>
    </row>
    <row r="39" spans="1:19" x14ac:dyDescent="0.25">
      <c r="A39" s="119" t="s">
        <v>312</v>
      </c>
      <c r="B39" s="119" t="s">
        <v>182</v>
      </c>
      <c r="C39" s="119" t="s">
        <v>183</v>
      </c>
      <c r="D39" s="119" t="s">
        <v>390</v>
      </c>
      <c r="E39" s="119" t="s">
        <v>402</v>
      </c>
      <c r="F39" s="119" t="s">
        <v>401</v>
      </c>
      <c r="G39" s="119" t="s">
        <v>401</v>
      </c>
      <c r="H39" s="119" t="s">
        <v>372</v>
      </c>
      <c r="I39" s="119">
        <v>2663552</v>
      </c>
      <c r="J39" s="119">
        <v>2664362</v>
      </c>
      <c r="K39" s="119">
        <v>811</v>
      </c>
    </row>
    <row r="40" spans="1:19" s="117" customFormat="1" ht="15.75" x14ac:dyDescent="0.25">
      <c r="A40" s="117" t="s">
        <v>313</v>
      </c>
      <c r="B40" s="117" t="s">
        <v>184</v>
      </c>
      <c r="C40" s="117" t="s">
        <v>185</v>
      </c>
      <c r="D40" s="117" t="s">
        <v>391</v>
      </c>
      <c r="E40" s="119" t="s">
        <v>402</v>
      </c>
      <c r="F40" s="119" t="s">
        <v>401</v>
      </c>
      <c r="G40" s="119" t="s">
        <v>401</v>
      </c>
      <c r="H40" s="117" t="s">
        <v>372</v>
      </c>
      <c r="I40" s="117">
        <v>4300148</v>
      </c>
      <c r="J40" s="117">
        <v>4300390</v>
      </c>
      <c r="K40" s="117">
        <v>243</v>
      </c>
      <c r="L40" s="117" t="s">
        <v>366</v>
      </c>
      <c r="M40" s="117">
        <v>7268381</v>
      </c>
      <c r="N40" s="117">
        <v>7268622</v>
      </c>
      <c r="O40" s="117">
        <v>242</v>
      </c>
      <c r="P40" s="117" t="s">
        <v>372</v>
      </c>
      <c r="Q40" s="117">
        <v>6916292</v>
      </c>
      <c r="R40" s="117">
        <v>6916532</v>
      </c>
      <c r="S40" s="117">
        <v>241</v>
      </c>
    </row>
    <row r="41" spans="1:19" x14ac:dyDescent="0.25">
      <c r="A41" s="119" t="s">
        <v>314</v>
      </c>
      <c r="B41" s="119" t="s">
        <v>186</v>
      </c>
      <c r="C41" s="119" t="s">
        <v>187</v>
      </c>
      <c r="D41" s="119" t="s">
        <v>390</v>
      </c>
      <c r="E41" s="119" t="s">
        <v>402</v>
      </c>
      <c r="F41" s="119" t="s">
        <v>401</v>
      </c>
      <c r="G41" s="119" t="s">
        <v>401</v>
      </c>
      <c r="H41" s="119" t="s">
        <v>372</v>
      </c>
      <c r="I41" s="119">
        <v>5648944</v>
      </c>
      <c r="J41" s="119">
        <v>5649365</v>
      </c>
      <c r="K41" s="119">
        <v>422</v>
      </c>
    </row>
    <row r="42" spans="1:19" x14ac:dyDescent="0.25">
      <c r="A42" s="119" t="s">
        <v>315</v>
      </c>
      <c r="B42" s="119" t="s">
        <v>188</v>
      </c>
      <c r="C42" s="119" t="s">
        <v>189</v>
      </c>
      <c r="D42" s="119" t="s">
        <v>390</v>
      </c>
      <c r="E42" s="119" t="s">
        <v>402</v>
      </c>
      <c r="F42" s="119" t="s">
        <v>401</v>
      </c>
      <c r="G42" s="119" t="s">
        <v>401</v>
      </c>
      <c r="H42" s="119" t="s">
        <v>372</v>
      </c>
      <c r="I42" s="119">
        <v>6439250</v>
      </c>
      <c r="J42" s="119">
        <v>6439499</v>
      </c>
      <c r="K42" s="119">
        <v>250</v>
      </c>
    </row>
    <row r="43" spans="1:19" x14ac:dyDescent="0.25">
      <c r="A43" s="119" t="s">
        <v>316</v>
      </c>
      <c r="B43" s="119" t="s">
        <v>393</v>
      </c>
      <c r="C43" s="119" t="s">
        <v>123</v>
      </c>
      <c r="D43" s="119" t="s">
        <v>390</v>
      </c>
      <c r="E43" s="119" t="s">
        <v>402</v>
      </c>
      <c r="F43" s="119" t="s">
        <v>401</v>
      </c>
      <c r="G43" s="119" t="s">
        <v>401</v>
      </c>
      <c r="H43" s="119" t="s">
        <v>372</v>
      </c>
      <c r="I43" s="119">
        <v>6833201</v>
      </c>
      <c r="J43" s="119">
        <v>6833508</v>
      </c>
      <c r="K43" s="119">
        <v>308</v>
      </c>
    </row>
    <row r="44" spans="1:19" x14ac:dyDescent="0.25">
      <c r="A44" s="119" t="s">
        <v>317</v>
      </c>
      <c r="B44" s="119" t="s">
        <v>64</v>
      </c>
      <c r="C44" s="119" t="s">
        <v>63</v>
      </c>
      <c r="D44" s="119" t="s">
        <v>390</v>
      </c>
      <c r="E44" s="119" t="s">
        <v>402</v>
      </c>
      <c r="F44" s="119" t="s">
        <v>401</v>
      </c>
      <c r="G44" s="119" t="s">
        <v>401</v>
      </c>
      <c r="H44" s="119" t="s">
        <v>372</v>
      </c>
      <c r="I44" s="119">
        <v>7195491</v>
      </c>
      <c r="J44" s="119">
        <v>7195919</v>
      </c>
      <c r="K44" s="119">
        <v>429</v>
      </c>
    </row>
    <row r="45" spans="1:19" x14ac:dyDescent="0.25">
      <c r="A45" s="119" t="s">
        <v>318</v>
      </c>
      <c r="B45" s="119" t="s">
        <v>190</v>
      </c>
      <c r="C45" s="119" t="s">
        <v>191</v>
      </c>
      <c r="D45" s="119" t="s">
        <v>390</v>
      </c>
      <c r="E45" s="119" t="s">
        <v>402</v>
      </c>
      <c r="F45" s="119" t="s">
        <v>401</v>
      </c>
      <c r="G45" s="119" t="s">
        <v>401</v>
      </c>
      <c r="H45" s="119" t="s">
        <v>372</v>
      </c>
      <c r="I45" s="119">
        <v>7640574</v>
      </c>
      <c r="J45" s="119">
        <v>7641249</v>
      </c>
      <c r="K45" s="119">
        <v>676</v>
      </c>
    </row>
    <row r="46" spans="1:19" x14ac:dyDescent="0.25">
      <c r="A46" s="119" t="s">
        <v>319</v>
      </c>
      <c r="B46" s="119" t="s">
        <v>192</v>
      </c>
      <c r="C46" s="119" t="s">
        <v>193</v>
      </c>
      <c r="D46" s="119" t="s">
        <v>390</v>
      </c>
      <c r="E46" s="119" t="s">
        <v>402</v>
      </c>
      <c r="F46" s="119" t="s">
        <v>401</v>
      </c>
      <c r="G46" s="119" t="s">
        <v>401</v>
      </c>
      <c r="H46" s="119" t="s">
        <v>372</v>
      </c>
      <c r="I46" s="119">
        <v>8389019</v>
      </c>
      <c r="J46" s="119">
        <v>8389341</v>
      </c>
      <c r="K46" s="119">
        <v>323</v>
      </c>
    </row>
    <row r="47" spans="1:19" x14ac:dyDescent="0.25">
      <c r="A47" s="119" t="s">
        <v>320</v>
      </c>
      <c r="B47" s="119" t="s">
        <v>59</v>
      </c>
      <c r="C47" s="119" t="s">
        <v>58</v>
      </c>
      <c r="D47" s="119" t="s">
        <v>390</v>
      </c>
      <c r="E47" s="119" t="s">
        <v>402</v>
      </c>
      <c r="F47" s="119" t="s">
        <v>401</v>
      </c>
      <c r="G47" s="119" t="s">
        <v>401</v>
      </c>
      <c r="H47" s="119" t="s">
        <v>372</v>
      </c>
      <c r="I47" s="119">
        <v>8671827</v>
      </c>
      <c r="J47" s="119">
        <v>8672080</v>
      </c>
      <c r="K47" s="119">
        <v>254</v>
      </c>
    </row>
    <row r="48" spans="1:19" x14ac:dyDescent="0.25">
      <c r="A48" s="119" t="s">
        <v>321</v>
      </c>
      <c r="B48" s="119" t="s">
        <v>56</v>
      </c>
      <c r="C48" s="119" t="s">
        <v>55</v>
      </c>
      <c r="D48" s="119" t="s">
        <v>390</v>
      </c>
      <c r="E48" s="119" t="s">
        <v>402</v>
      </c>
      <c r="F48" s="119" t="s">
        <v>401</v>
      </c>
      <c r="G48" s="119" t="s">
        <v>401</v>
      </c>
      <c r="H48" s="119" t="s">
        <v>372</v>
      </c>
      <c r="I48" s="119">
        <v>8931530</v>
      </c>
      <c r="J48" s="119">
        <v>8931895</v>
      </c>
      <c r="K48" s="119">
        <v>366</v>
      </c>
    </row>
    <row r="49" spans="1:11" x14ac:dyDescent="0.25">
      <c r="A49" s="119" t="s">
        <v>322</v>
      </c>
      <c r="B49" s="119" t="s">
        <v>194</v>
      </c>
      <c r="C49" s="119" t="s">
        <v>195</v>
      </c>
      <c r="D49" s="119" t="s">
        <v>390</v>
      </c>
      <c r="E49" s="119" t="s">
        <v>402</v>
      </c>
      <c r="F49" s="119" t="s">
        <v>401</v>
      </c>
      <c r="G49" s="119" t="s">
        <v>401</v>
      </c>
      <c r="H49" s="119" t="s">
        <v>372</v>
      </c>
      <c r="I49" s="119">
        <v>9684555</v>
      </c>
      <c r="J49" s="119">
        <v>9685018</v>
      </c>
      <c r="K49" s="119">
        <v>464</v>
      </c>
    </row>
    <row r="50" spans="1:11" x14ac:dyDescent="0.25">
      <c r="A50" s="119" t="s">
        <v>323</v>
      </c>
      <c r="B50" s="119" t="s">
        <v>196</v>
      </c>
      <c r="C50" s="119" t="s">
        <v>197</v>
      </c>
      <c r="D50" s="119" t="s">
        <v>390</v>
      </c>
      <c r="E50" s="119" t="s">
        <v>402</v>
      </c>
      <c r="F50" s="119" t="s">
        <v>401</v>
      </c>
      <c r="G50" s="119" t="s">
        <v>401</v>
      </c>
      <c r="H50" s="119" t="s">
        <v>372</v>
      </c>
      <c r="I50" s="119">
        <v>10508772</v>
      </c>
      <c r="J50" s="119">
        <v>10509013</v>
      </c>
      <c r="K50" s="119">
        <v>242</v>
      </c>
    </row>
    <row r="51" spans="1:11" x14ac:dyDescent="0.25">
      <c r="A51" s="119" t="s">
        <v>324</v>
      </c>
      <c r="B51" s="119" t="s">
        <v>198</v>
      </c>
      <c r="C51" s="119" t="s">
        <v>199</v>
      </c>
      <c r="D51" s="119" t="s">
        <v>390</v>
      </c>
      <c r="E51" s="119" t="s">
        <v>402</v>
      </c>
      <c r="F51" s="119" t="s">
        <v>401</v>
      </c>
      <c r="G51" s="119" t="s">
        <v>401</v>
      </c>
      <c r="H51" s="119" t="s">
        <v>372</v>
      </c>
      <c r="I51" s="119">
        <v>11255277</v>
      </c>
      <c r="J51" s="119">
        <v>11255699</v>
      </c>
      <c r="K51" s="119">
        <v>423</v>
      </c>
    </row>
    <row r="52" spans="1:11" x14ac:dyDescent="0.25">
      <c r="A52" s="119" t="s">
        <v>325</v>
      </c>
      <c r="B52" s="119" t="s">
        <v>200</v>
      </c>
      <c r="C52" s="119" t="s">
        <v>201</v>
      </c>
      <c r="D52" s="119" t="s">
        <v>390</v>
      </c>
      <c r="E52" s="119" t="s">
        <v>402</v>
      </c>
      <c r="F52" s="119" t="s">
        <v>401</v>
      </c>
      <c r="G52" s="119" t="s">
        <v>401</v>
      </c>
      <c r="H52" s="119" t="s">
        <v>372</v>
      </c>
      <c r="I52" s="119">
        <v>12391374</v>
      </c>
      <c r="J52" s="119">
        <v>12391614</v>
      </c>
      <c r="K52" s="119">
        <v>241</v>
      </c>
    </row>
    <row r="53" spans="1:11" x14ac:dyDescent="0.25">
      <c r="A53" s="119" t="s">
        <v>377</v>
      </c>
      <c r="B53" s="119" t="s">
        <v>202</v>
      </c>
      <c r="C53" s="119" t="s">
        <v>203</v>
      </c>
      <c r="D53" s="119" t="s">
        <v>390</v>
      </c>
      <c r="E53" s="119" t="s">
        <v>402</v>
      </c>
      <c r="F53" s="119" t="s">
        <v>401</v>
      </c>
      <c r="G53" s="119" t="s">
        <v>401</v>
      </c>
      <c r="H53" s="119" t="s">
        <v>376</v>
      </c>
      <c r="I53" s="119">
        <v>1205146</v>
      </c>
      <c r="J53" s="119">
        <v>1205681</v>
      </c>
      <c r="K53" s="119">
        <v>536</v>
      </c>
    </row>
    <row r="54" spans="1:11" x14ac:dyDescent="0.25">
      <c r="A54" s="119" t="s">
        <v>327</v>
      </c>
      <c r="B54" s="119" t="s">
        <v>204</v>
      </c>
      <c r="C54" s="119" t="s">
        <v>205</v>
      </c>
      <c r="D54" s="119" t="s">
        <v>390</v>
      </c>
      <c r="E54" s="119" t="s">
        <v>402</v>
      </c>
      <c r="F54" s="119" t="s">
        <v>401</v>
      </c>
      <c r="G54" s="119" t="s">
        <v>401</v>
      </c>
      <c r="H54" s="119" t="s">
        <v>376</v>
      </c>
      <c r="I54" s="119">
        <v>1646252</v>
      </c>
      <c r="J54" s="119">
        <v>1646596</v>
      </c>
      <c r="K54" s="119">
        <v>345</v>
      </c>
    </row>
    <row r="55" spans="1:11" x14ac:dyDescent="0.25">
      <c r="A55" s="119" t="s">
        <v>328</v>
      </c>
      <c r="B55" s="119" t="s">
        <v>206</v>
      </c>
      <c r="C55" s="119" t="s">
        <v>207</v>
      </c>
      <c r="D55" s="119" t="s">
        <v>390</v>
      </c>
      <c r="E55" s="119" t="s">
        <v>402</v>
      </c>
      <c r="F55" s="119" t="s">
        <v>401</v>
      </c>
      <c r="G55" s="119" t="s">
        <v>401</v>
      </c>
      <c r="H55" s="119" t="s">
        <v>376</v>
      </c>
      <c r="I55" s="119">
        <v>2317356</v>
      </c>
      <c r="J55" s="119">
        <v>2317674</v>
      </c>
      <c r="K55" s="119">
        <v>319</v>
      </c>
    </row>
    <row r="56" spans="1:11" x14ac:dyDescent="0.25">
      <c r="A56" s="119" t="s">
        <v>329</v>
      </c>
      <c r="B56" s="119" t="s">
        <v>208</v>
      </c>
      <c r="C56" s="119" t="s">
        <v>209</v>
      </c>
      <c r="D56" s="119" t="s">
        <v>390</v>
      </c>
      <c r="E56" s="119" t="s">
        <v>402</v>
      </c>
      <c r="F56" s="119" t="s">
        <v>401</v>
      </c>
      <c r="G56" s="119" t="s">
        <v>401</v>
      </c>
      <c r="H56" s="119" t="s">
        <v>376</v>
      </c>
      <c r="I56" s="119">
        <v>2958215</v>
      </c>
      <c r="J56" s="119">
        <v>2958695</v>
      </c>
      <c r="K56" s="119">
        <v>481</v>
      </c>
    </row>
    <row r="57" spans="1:11" x14ac:dyDescent="0.25">
      <c r="A57" s="119" t="s">
        <v>330</v>
      </c>
      <c r="B57" s="119" t="s">
        <v>45</v>
      </c>
      <c r="C57" s="119" t="s">
        <v>44</v>
      </c>
      <c r="D57" s="119" t="s">
        <v>390</v>
      </c>
      <c r="E57" s="119" t="s">
        <v>402</v>
      </c>
      <c r="F57" s="119" t="s">
        <v>401</v>
      </c>
      <c r="G57" s="119" t="s">
        <v>401</v>
      </c>
      <c r="H57" s="119" t="s">
        <v>376</v>
      </c>
      <c r="I57" s="119">
        <v>4970217</v>
      </c>
      <c r="J57" s="119">
        <v>4970402</v>
      </c>
      <c r="K57" s="119">
        <v>186</v>
      </c>
    </row>
    <row r="58" spans="1:11" x14ac:dyDescent="0.25">
      <c r="A58" s="119" t="s">
        <v>331</v>
      </c>
      <c r="B58" s="119" t="s">
        <v>210</v>
      </c>
      <c r="C58" s="119" t="s">
        <v>211</v>
      </c>
      <c r="D58" s="119" t="s">
        <v>390</v>
      </c>
      <c r="E58" s="119" t="s">
        <v>402</v>
      </c>
      <c r="F58" s="119" t="s">
        <v>401</v>
      </c>
      <c r="G58" s="119" t="s">
        <v>401</v>
      </c>
      <c r="H58" s="119" t="s">
        <v>376</v>
      </c>
      <c r="I58" s="119">
        <v>6965220</v>
      </c>
      <c r="J58" s="119">
        <v>6965709</v>
      </c>
      <c r="K58" s="119">
        <v>490</v>
      </c>
    </row>
    <row r="59" spans="1:11" x14ac:dyDescent="0.25">
      <c r="A59" s="119" t="s">
        <v>332</v>
      </c>
      <c r="B59" s="119" t="s">
        <v>41</v>
      </c>
      <c r="C59" s="119" t="s">
        <v>40</v>
      </c>
      <c r="D59" s="119" t="s">
        <v>390</v>
      </c>
      <c r="E59" s="119" t="s">
        <v>402</v>
      </c>
      <c r="F59" s="119" t="s">
        <v>401</v>
      </c>
      <c r="G59" s="119" t="s">
        <v>401</v>
      </c>
      <c r="H59" s="119" t="s">
        <v>376</v>
      </c>
      <c r="I59" s="119">
        <v>7923997</v>
      </c>
      <c r="J59" s="119">
        <v>7924271</v>
      </c>
      <c r="K59" s="119">
        <v>275</v>
      </c>
    </row>
    <row r="60" spans="1:11" x14ac:dyDescent="0.25">
      <c r="A60" s="119" t="s">
        <v>333</v>
      </c>
      <c r="B60" s="119" t="s">
        <v>212</v>
      </c>
      <c r="C60" s="119" t="s">
        <v>213</v>
      </c>
      <c r="D60" s="119" t="s">
        <v>390</v>
      </c>
      <c r="E60" s="119" t="s">
        <v>402</v>
      </c>
      <c r="F60" s="119" t="s">
        <v>401</v>
      </c>
      <c r="G60" s="119" t="s">
        <v>401</v>
      </c>
      <c r="H60" s="119" t="s">
        <v>376</v>
      </c>
      <c r="I60" s="119">
        <v>8958699</v>
      </c>
      <c r="J60" s="119">
        <v>8959570</v>
      </c>
      <c r="K60" s="119">
        <v>872</v>
      </c>
    </row>
    <row r="61" spans="1:11" x14ac:dyDescent="0.25">
      <c r="A61" s="119" t="s">
        <v>334</v>
      </c>
      <c r="B61" s="119" t="s">
        <v>214</v>
      </c>
      <c r="C61" s="119" t="s">
        <v>215</v>
      </c>
      <c r="D61" s="119" t="s">
        <v>390</v>
      </c>
      <c r="E61" s="119" t="s">
        <v>402</v>
      </c>
      <c r="F61" s="119" t="s">
        <v>401</v>
      </c>
      <c r="G61" s="119" t="s">
        <v>401</v>
      </c>
      <c r="H61" s="119" t="s">
        <v>376</v>
      </c>
      <c r="I61" s="119">
        <v>10097631</v>
      </c>
      <c r="J61" s="119">
        <v>10098025</v>
      </c>
      <c r="K61" s="119">
        <v>395</v>
      </c>
    </row>
    <row r="62" spans="1:11" x14ac:dyDescent="0.25">
      <c r="A62" s="119" t="s">
        <v>335</v>
      </c>
      <c r="B62" s="119" t="s">
        <v>216</v>
      </c>
      <c r="C62" s="119" t="s">
        <v>217</v>
      </c>
      <c r="D62" s="119" t="s">
        <v>390</v>
      </c>
      <c r="E62" s="119" t="s">
        <v>402</v>
      </c>
      <c r="F62" s="119" t="s">
        <v>401</v>
      </c>
      <c r="G62" s="119" t="s">
        <v>401</v>
      </c>
      <c r="H62" s="119" t="s">
        <v>376</v>
      </c>
      <c r="I62" s="119">
        <v>11614520</v>
      </c>
      <c r="J62" s="119">
        <v>11614893</v>
      </c>
      <c r="K62" s="119">
        <v>374</v>
      </c>
    </row>
    <row r="63" spans="1:11" x14ac:dyDescent="0.25">
      <c r="A63" s="119" t="s">
        <v>336</v>
      </c>
      <c r="B63" s="119" t="s">
        <v>218</v>
      </c>
      <c r="C63" s="119" t="s">
        <v>219</v>
      </c>
      <c r="D63" s="119" t="s">
        <v>390</v>
      </c>
      <c r="E63" s="119" t="s">
        <v>402</v>
      </c>
      <c r="F63" s="119" t="s">
        <v>401</v>
      </c>
      <c r="G63" s="119" t="s">
        <v>401</v>
      </c>
      <c r="H63" s="119" t="s">
        <v>376</v>
      </c>
      <c r="I63" s="119">
        <v>12518423</v>
      </c>
      <c r="J63" s="119">
        <v>12518696</v>
      </c>
      <c r="K63" s="119">
        <v>274</v>
      </c>
    </row>
    <row r="64" spans="1:11" x14ac:dyDescent="0.25">
      <c r="A64" s="119" t="s">
        <v>337</v>
      </c>
      <c r="B64" s="119" t="s">
        <v>220</v>
      </c>
      <c r="C64" s="119" t="s">
        <v>221</v>
      </c>
      <c r="D64" s="119" t="s">
        <v>390</v>
      </c>
      <c r="E64" s="119" t="s">
        <v>402</v>
      </c>
      <c r="F64" s="119" t="s">
        <v>401</v>
      </c>
      <c r="G64" s="119" t="s">
        <v>401</v>
      </c>
      <c r="H64" s="119" t="s">
        <v>376</v>
      </c>
      <c r="I64" s="119">
        <v>13424034</v>
      </c>
      <c r="J64" s="119">
        <v>13424538</v>
      </c>
      <c r="K64" s="119">
        <v>505</v>
      </c>
    </row>
    <row r="65" spans="1:11" x14ac:dyDescent="0.25">
      <c r="A65" s="119" t="s">
        <v>338</v>
      </c>
      <c r="B65" s="119" t="s">
        <v>222</v>
      </c>
      <c r="C65" s="119" t="s">
        <v>223</v>
      </c>
      <c r="D65" s="119" t="s">
        <v>390</v>
      </c>
      <c r="E65" s="119" t="s">
        <v>402</v>
      </c>
      <c r="F65" s="119" t="s">
        <v>401</v>
      </c>
      <c r="G65" s="119" t="s">
        <v>401</v>
      </c>
      <c r="H65" s="119" t="s">
        <v>376</v>
      </c>
      <c r="I65" s="119">
        <v>14348272</v>
      </c>
      <c r="J65" s="119">
        <v>14348672</v>
      </c>
      <c r="K65" s="119">
        <v>401</v>
      </c>
    </row>
    <row r="66" spans="1:11" x14ac:dyDescent="0.25">
      <c r="A66" s="119" t="s">
        <v>379</v>
      </c>
      <c r="B66" s="119" t="s">
        <v>224</v>
      </c>
      <c r="C66" s="119" t="s">
        <v>225</v>
      </c>
      <c r="D66" s="119" t="s">
        <v>390</v>
      </c>
      <c r="E66" s="119" t="s">
        <v>402</v>
      </c>
      <c r="F66" s="119" t="s">
        <v>401</v>
      </c>
      <c r="G66" s="119" t="s">
        <v>401</v>
      </c>
      <c r="H66" s="119" t="s">
        <v>378</v>
      </c>
      <c r="I66" s="119">
        <v>143124</v>
      </c>
      <c r="J66" s="119">
        <v>143449</v>
      </c>
      <c r="K66" s="119">
        <v>326</v>
      </c>
    </row>
    <row r="67" spans="1:11" s="120" customFormat="1" x14ac:dyDescent="0.25">
      <c r="A67" s="120" t="s">
        <v>422</v>
      </c>
      <c r="B67" s="120" t="s">
        <v>412</v>
      </c>
      <c r="C67" s="120" t="s">
        <v>413</v>
      </c>
      <c r="D67" s="120" t="s">
        <v>390</v>
      </c>
      <c r="E67" s="119" t="s">
        <v>402</v>
      </c>
      <c r="F67" s="119" t="s">
        <v>401</v>
      </c>
      <c r="G67" s="119" t="s">
        <v>401</v>
      </c>
      <c r="H67" s="120" t="s">
        <v>380</v>
      </c>
      <c r="I67" s="120">
        <v>296371</v>
      </c>
      <c r="J67" s="120">
        <v>296951</v>
      </c>
      <c r="K67" s="120">
        <v>581</v>
      </c>
    </row>
    <row r="68" spans="1:11" x14ac:dyDescent="0.25">
      <c r="A68" s="119" t="s">
        <v>341</v>
      </c>
      <c r="B68" s="119" t="s">
        <v>30</v>
      </c>
      <c r="C68" s="119" t="s">
        <v>29</v>
      </c>
      <c r="D68" s="119" t="s">
        <v>390</v>
      </c>
      <c r="E68" s="119" t="s">
        <v>402</v>
      </c>
      <c r="F68" s="119" t="s">
        <v>401</v>
      </c>
      <c r="G68" s="119" t="s">
        <v>404</v>
      </c>
      <c r="H68" s="119" t="s">
        <v>378</v>
      </c>
      <c r="I68" s="119">
        <v>1055302</v>
      </c>
      <c r="J68" s="119">
        <v>1055597</v>
      </c>
      <c r="K68" s="119">
        <v>296</v>
      </c>
    </row>
    <row r="69" spans="1:11" x14ac:dyDescent="0.25">
      <c r="A69" s="119" t="s">
        <v>342</v>
      </c>
      <c r="B69" s="119" t="s">
        <v>228</v>
      </c>
      <c r="C69" s="119" t="s">
        <v>229</v>
      </c>
      <c r="D69" s="119" t="s">
        <v>390</v>
      </c>
      <c r="E69" s="119" t="s">
        <v>402</v>
      </c>
      <c r="F69" s="119" t="s">
        <v>401</v>
      </c>
      <c r="G69" s="119" t="s">
        <v>401</v>
      </c>
      <c r="H69" s="119" t="s">
        <v>378</v>
      </c>
      <c r="I69" s="119">
        <v>1969638</v>
      </c>
      <c r="J69" s="119">
        <v>1969974</v>
      </c>
      <c r="K69" s="119">
        <v>337</v>
      </c>
    </row>
    <row r="70" spans="1:11" x14ac:dyDescent="0.25">
      <c r="A70" s="119" t="s">
        <v>343</v>
      </c>
      <c r="B70" s="119" t="s">
        <v>230</v>
      </c>
      <c r="C70" s="119" t="s">
        <v>231</v>
      </c>
      <c r="D70" s="119" t="s">
        <v>390</v>
      </c>
      <c r="E70" s="119" t="s">
        <v>402</v>
      </c>
      <c r="F70" s="119" t="s">
        <v>401</v>
      </c>
      <c r="G70" s="119" t="s">
        <v>401</v>
      </c>
      <c r="H70" s="119" t="s">
        <v>378</v>
      </c>
      <c r="I70" s="119">
        <v>3184443</v>
      </c>
      <c r="J70" s="119">
        <v>3184754</v>
      </c>
      <c r="K70" s="119">
        <v>312</v>
      </c>
    </row>
    <row r="71" spans="1:11" x14ac:dyDescent="0.25">
      <c r="A71" s="119" t="s">
        <v>344</v>
      </c>
      <c r="B71" s="119" t="s">
        <v>232</v>
      </c>
      <c r="C71" s="119" t="s">
        <v>233</v>
      </c>
      <c r="D71" s="119" t="s">
        <v>390</v>
      </c>
      <c r="E71" s="119" t="s">
        <v>402</v>
      </c>
      <c r="F71" s="119" t="s">
        <v>401</v>
      </c>
      <c r="G71" s="119" t="s">
        <v>401</v>
      </c>
      <c r="H71" s="119" t="s">
        <v>378</v>
      </c>
      <c r="I71" s="119">
        <v>4381351</v>
      </c>
      <c r="J71" s="119">
        <v>4382007</v>
      </c>
      <c r="K71" s="119">
        <v>657</v>
      </c>
    </row>
    <row r="72" spans="1:11" x14ac:dyDescent="0.25">
      <c r="A72" s="119" t="s">
        <v>345</v>
      </c>
      <c r="B72" s="119" t="s">
        <v>234</v>
      </c>
      <c r="C72" s="119" t="s">
        <v>235</v>
      </c>
      <c r="D72" s="119" t="s">
        <v>390</v>
      </c>
      <c r="E72" s="119" t="s">
        <v>402</v>
      </c>
      <c r="F72" s="119" t="s">
        <v>401</v>
      </c>
      <c r="G72" s="119" t="s">
        <v>401</v>
      </c>
      <c r="H72" s="119" t="s">
        <v>378</v>
      </c>
      <c r="I72" s="119">
        <v>5863734</v>
      </c>
      <c r="J72" s="119">
        <v>5864017</v>
      </c>
      <c r="K72" s="119">
        <v>284</v>
      </c>
    </row>
    <row r="73" spans="1:11" x14ac:dyDescent="0.25">
      <c r="A73" s="119" t="s">
        <v>346</v>
      </c>
      <c r="B73" s="119" t="s">
        <v>236</v>
      </c>
      <c r="C73" s="119" t="s">
        <v>237</v>
      </c>
      <c r="D73" s="119" t="s">
        <v>390</v>
      </c>
      <c r="E73" s="119" t="s">
        <v>402</v>
      </c>
      <c r="F73" s="119" t="s">
        <v>401</v>
      </c>
      <c r="G73" s="119" t="s">
        <v>401</v>
      </c>
      <c r="H73" s="119" t="s">
        <v>378</v>
      </c>
      <c r="I73" s="119">
        <v>7325540</v>
      </c>
      <c r="J73" s="119">
        <v>7326251</v>
      </c>
      <c r="K73" s="119">
        <v>712</v>
      </c>
    </row>
    <row r="74" spans="1:11" x14ac:dyDescent="0.25">
      <c r="A74" s="119" t="s">
        <v>347</v>
      </c>
      <c r="B74" s="119" t="s">
        <v>238</v>
      </c>
      <c r="C74" s="119" t="s">
        <v>239</v>
      </c>
      <c r="D74" s="119" t="s">
        <v>390</v>
      </c>
      <c r="E74" s="119" t="s">
        <v>402</v>
      </c>
      <c r="F74" s="119" t="s">
        <v>401</v>
      </c>
      <c r="G74" s="119" t="s">
        <v>401</v>
      </c>
      <c r="H74" s="119" t="s">
        <v>378</v>
      </c>
      <c r="I74" s="119">
        <v>9567341</v>
      </c>
      <c r="J74" s="119">
        <v>9567617</v>
      </c>
      <c r="K74" s="119">
        <v>277</v>
      </c>
    </row>
    <row r="75" spans="1:11" x14ac:dyDescent="0.25">
      <c r="A75" s="119" t="s">
        <v>348</v>
      </c>
      <c r="B75" s="119" t="s">
        <v>240</v>
      </c>
      <c r="C75" s="119" t="s">
        <v>241</v>
      </c>
      <c r="D75" s="119" t="s">
        <v>390</v>
      </c>
      <c r="E75" s="119" t="s">
        <v>402</v>
      </c>
      <c r="F75" s="119" t="s">
        <v>401</v>
      </c>
      <c r="G75" s="119" t="s">
        <v>401</v>
      </c>
      <c r="H75" s="119" t="s">
        <v>378</v>
      </c>
      <c r="I75" s="119">
        <v>11387316</v>
      </c>
      <c r="J75" s="119">
        <v>11387613</v>
      </c>
      <c r="K75" s="119">
        <v>298</v>
      </c>
    </row>
    <row r="76" spans="1:11" x14ac:dyDescent="0.25">
      <c r="A76" s="119" t="s">
        <v>349</v>
      </c>
      <c r="B76" s="119" t="s">
        <v>242</v>
      </c>
      <c r="C76" s="119" t="s">
        <v>243</v>
      </c>
      <c r="D76" s="119" t="s">
        <v>390</v>
      </c>
      <c r="E76" s="119" t="s">
        <v>402</v>
      </c>
      <c r="F76" s="119" t="s">
        <v>401</v>
      </c>
      <c r="G76" s="119" t="s">
        <v>401</v>
      </c>
      <c r="H76" s="119" t="s">
        <v>378</v>
      </c>
      <c r="I76" s="119">
        <v>12424934</v>
      </c>
      <c r="J76" s="119">
        <v>12425266</v>
      </c>
      <c r="K76" s="119">
        <v>333</v>
      </c>
    </row>
    <row r="77" spans="1:11" x14ac:dyDescent="0.25">
      <c r="A77" s="119" t="s">
        <v>350</v>
      </c>
      <c r="B77" s="119" t="s">
        <v>244</v>
      </c>
      <c r="C77" s="119" t="s">
        <v>245</v>
      </c>
      <c r="D77" s="119" t="s">
        <v>390</v>
      </c>
      <c r="E77" s="119" t="s">
        <v>402</v>
      </c>
      <c r="F77" s="119" t="s">
        <v>401</v>
      </c>
      <c r="G77" s="119" t="s">
        <v>401</v>
      </c>
      <c r="H77" s="119" t="s">
        <v>378</v>
      </c>
      <c r="I77" s="119">
        <v>13450834</v>
      </c>
      <c r="J77" s="119">
        <v>13451544</v>
      </c>
      <c r="K77" s="119">
        <v>711</v>
      </c>
    </row>
    <row r="78" spans="1:11" x14ac:dyDescent="0.25">
      <c r="A78" s="119" t="s">
        <v>351</v>
      </c>
      <c r="B78" s="119" t="s">
        <v>18</v>
      </c>
      <c r="C78" s="119" t="s">
        <v>17</v>
      </c>
      <c r="D78" s="119" t="s">
        <v>390</v>
      </c>
      <c r="E78" s="119" t="s">
        <v>402</v>
      </c>
      <c r="F78" s="119" t="s">
        <v>401</v>
      </c>
      <c r="G78" s="119" t="s">
        <v>401</v>
      </c>
      <c r="H78" s="119" t="s">
        <v>378</v>
      </c>
      <c r="I78" s="119">
        <v>14731636</v>
      </c>
      <c r="J78" s="119">
        <v>14731919</v>
      </c>
      <c r="K78" s="119">
        <v>284</v>
      </c>
    </row>
    <row r="79" spans="1:11" x14ac:dyDescent="0.25">
      <c r="A79" s="119" t="s">
        <v>382</v>
      </c>
      <c r="B79" s="119" t="s">
        <v>246</v>
      </c>
      <c r="C79" s="119" t="s">
        <v>247</v>
      </c>
      <c r="D79" s="119" t="s">
        <v>390</v>
      </c>
      <c r="E79" s="119" t="s">
        <v>402</v>
      </c>
      <c r="F79" s="119" t="s">
        <v>401</v>
      </c>
      <c r="G79" s="119" t="s">
        <v>401</v>
      </c>
      <c r="H79" s="119" t="s">
        <v>381</v>
      </c>
      <c r="I79" s="119">
        <v>456999</v>
      </c>
      <c r="J79" s="119">
        <v>457249</v>
      </c>
      <c r="K79" s="119">
        <v>251</v>
      </c>
    </row>
    <row r="80" spans="1:11" x14ac:dyDescent="0.25">
      <c r="A80" s="119" t="s">
        <v>353</v>
      </c>
      <c r="B80" s="119" t="s">
        <v>248</v>
      </c>
      <c r="C80" s="119" t="s">
        <v>249</v>
      </c>
      <c r="D80" s="119" t="s">
        <v>390</v>
      </c>
      <c r="E80" s="119" t="s">
        <v>402</v>
      </c>
      <c r="F80" s="119" t="s">
        <v>401</v>
      </c>
      <c r="G80" s="119" t="s">
        <v>401</v>
      </c>
      <c r="H80" s="119" t="s">
        <v>381</v>
      </c>
      <c r="I80" s="119">
        <v>1559813</v>
      </c>
      <c r="J80" s="119">
        <v>1560039</v>
      </c>
      <c r="K80" s="119">
        <v>227</v>
      </c>
    </row>
    <row r="81" spans="1:15" x14ac:dyDescent="0.25">
      <c r="A81" s="119" t="s">
        <v>354</v>
      </c>
      <c r="B81" s="119" t="s">
        <v>250</v>
      </c>
      <c r="C81" s="119" t="s">
        <v>251</v>
      </c>
      <c r="D81" s="119" t="s">
        <v>390</v>
      </c>
      <c r="E81" s="119" t="s">
        <v>402</v>
      </c>
      <c r="F81" s="119" t="s">
        <v>401</v>
      </c>
      <c r="G81" s="119" t="s">
        <v>401</v>
      </c>
      <c r="H81" s="119" t="s">
        <v>381</v>
      </c>
      <c r="I81" s="119">
        <v>2126444</v>
      </c>
      <c r="J81" s="119">
        <v>2126789</v>
      </c>
      <c r="K81" s="119">
        <v>346</v>
      </c>
    </row>
    <row r="82" spans="1:15" x14ac:dyDescent="0.25">
      <c r="A82" s="119" t="s">
        <v>355</v>
      </c>
      <c r="B82" s="119" t="s">
        <v>252</v>
      </c>
      <c r="C82" s="119" t="s">
        <v>253</v>
      </c>
      <c r="D82" s="119" t="s">
        <v>390</v>
      </c>
      <c r="E82" s="119" t="s">
        <v>402</v>
      </c>
      <c r="F82" s="119" t="s">
        <v>401</v>
      </c>
      <c r="G82" s="119" t="s">
        <v>401</v>
      </c>
      <c r="H82" s="119" t="s">
        <v>381</v>
      </c>
      <c r="I82" s="119">
        <v>2534942</v>
      </c>
      <c r="J82" s="119">
        <v>2535348</v>
      </c>
      <c r="K82" s="119">
        <v>407</v>
      </c>
    </row>
    <row r="83" spans="1:15" x14ac:dyDescent="0.25">
      <c r="A83" s="119" t="s">
        <v>356</v>
      </c>
      <c r="B83" s="119" t="s">
        <v>254</v>
      </c>
      <c r="C83" s="119" t="s">
        <v>255</v>
      </c>
      <c r="D83" s="119" t="s">
        <v>390</v>
      </c>
      <c r="E83" s="119" t="s">
        <v>402</v>
      </c>
      <c r="F83" s="119" t="s">
        <v>401</v>
      </c>
      <c r="G83" s="119" t="s">
        <v>404</v>
      </c>
      <c r="H83" s="119" t="s">
        <v>381</v>
      </c>
      <c r="I83" s="119">
        <v>4309036</v>
      </c>
      <c r="J83" s="119">
        <v>4309331</v>
      </c>
      <c r="K83" s="119">
        <v>296</v>
      </c>
    </row>
    <row r="84" spans="1:15" x14ac:dyDescent="0.25">
      <c r="A84" s="119" t="s">
        <v>357</v>
      </c>
      <c r="B84" s="119" t="s">
        <v>256</v>
      </c>
      <c r="C84" s="119" t="s">
        <v>257</v>
      </c>
      <c r="D84" s="119" t="s">
        <v>390</v>
      </c>
      <c r="E84" s="119" t="s">
        <v>402</v>
      </c>
      <c r="F84" s="119" t="s">
        <v>401</v>
      </c>
      <c r="G84" s="119" t="s">
        <v>401</v>
      </c>
      <c r="H84" s="119" t="s">
        <v>381</v>
      </c>
      <c r="I84" s="119">
        <v>6083660</v>
      </c>
      <c r="J84" s="119">
        <v>6084460</v>
      </c>
      <c r="K84" s="119">
        <v>801</v>
      </c>
    </row>
    <row r="85" spans="1:15" x14ac:dyDescent="0.25">
      <c r="A85" s="119" t="s">
        <v>358</v>
      </c>
      <c r="B85" s="119" t="s">
        <v>405</v>
      </c>
      <c r="C85" s="119" t="s">
        <v>406</v>
      </c>
      <c r="D85" s="119" t="s">
        <v>390</v>
      </c>
      <c r="E85" s="119" t="s">
        <v>402</v>
      </c>
      <c r="F85" s="119" t="s">
        <v>401</v>
      </c>
      <c r="G85" s="119" t="s">
        <v>404</v>
      </c>
      <c r="H85" s="119" t="s">
        <v>381</v>
      </c>
      <c r="I85" s="119">
        <v>7501138</v>
      </c>
      <c r="J85" s="119">
        <v>7501530</v>
      </c>
      <c r="K85" s="119">
        <v>393</v>
      </c>
    </row>
    <row r="86" spans="1:15" x14ac:dyDescent="0.25">
      <c r="A86" s="119" t="s">
        <v>359</v>
      </c>
      <c r="B86" s="119" t="s">
        <v>260</v>
      </c>
      <c r="C86" s="119" t="s">
        <v>261</v>
      </c>
      <c r="D86" s="119" t="s">
        <v>390</v>
      </c>
      <c r="E86" s="119" t="s">
        <v>402</v>
      </c>
      <c r="F86" s="119" t="s">
        <v>401</v>
      </c>
      <c r="G86" s="119" t="s">
        <v>401</v>
      </c>
      <c r="H86" s="119" t="s">
        <v>381</v>
      </c>
      <c r="I86" s="119">
        <v>9575331</v>
      </c>
      <c r="J86" s="119">
        <v>9575661</v>
      </c>
      <c r="K86" s="119">
        <v>331</v>
      </c>
    </row>
    <row r="87" spans="1:15" x14ac:dyDescent="0.25">
      <c r="A87" s="119" t="s">
        <v>360</v>
      </c>
      <c r="B87" s="119" t="s">
        <v>7</v>
      </c>
      <c r="C87" s="119" t="s">
        <v>6</v>
      </c>
      <c r="D87" s="119" t="s">
        <v>390</v>
      </c>
      <c r="E87" s="119" t="s">
        <v>402</v>
      </c>
      <c r="F87" s="119" t="s">
        <v>401</v>
      </c>
      <c r="G87" s="119" t="s">
        <v>401</v>
      </c>
      <c r="H87" s="119" t="s">
        <v>381</v>
      </c>
      <c r="I87" s="119">
        <v>12070645</v>
      </c>
      <c r="J87" s="119">
        <v>12070945</v>
      </c>
      <c r="K87" s="119">
        <v>301</v>
      </c>
    </row>
    <row r="88" spans="1:15" x14ac:dyDescent="0.25">
      <c r="A88" s="119" t="s">
        <v>361</v>
      </c>
      <c r="B88" s="119" t="s">
        <v>262</v>
      </c>
      <c r="C88" s="119" t="s">
        <v>263</v>
      </c>
      <c r="D88" s="119" t="s">
        <v>390</v>
      </c>
      <c r="E88" s="119" t="s">
        <v>402</v>
      </c>
      <c r="F88" s="119" t="s">
        <v>401</v>
      </c>
      <c r="G88" s="119" t="s">
        <v>401</v>
      </c>
      <c r="H88" s="119" t="s">
        <v>381</v>
      </c>
      <c r="I88" s="119">
        <v>14578308</v>
      </c>
      <c r="J88" s="119">
        <v>14578594</v>
      </c>
      <c r="K88" s="119">
        <v>287</v>
      </c>
    </row>
    <row r="89" spans="1:15" x14ac:dyDescent="0.25">
      <c r="A89" s="119" t="s">
        <v>362</v>
      </c>
      <c r="B89" s="119" t="s">
        <v>264</v>
      </c>
      <c r="C89" s="119" t="s">
        <v>265</v>
      </c>
      <c r="D89" s="119" t="s">
        <v>390</v>
      </c>
      <c r="E89" s="119" t="s">
        <v>402</v>
      </c>
      <c r="F89" s="119" t="s">
        <v>401</v>
      </c>
      <c r="G89" s="119" t="s">
        <v>401</v>
      </c>
      <c r="H89" s="119" t="s">
        <v>381</v>
      </c>
      <c r="I89" s="119">
        <v>15071150</v>
      </c>
      <c r="J89" s="119">
        <v>15071677</v>
      </c>
      <c r="K89" s="119">
        <v>528</v>
      </c>
    </row>
    <row r="90" spans="1:15" x14ac:dyDescent="0.25">
      <c r="A90" s="119" t="s">
        <v>363</v>
      </c>
      <c r="B90" s="119" t="s">
        <v>266</v>
      </c>
      <c r="C90" s="119" t="s">
        <v>267</v>
      </c>
      <c r="D90" s="119" t="s">
        <v>391</v>
      </c>
      <c r="E90" s="119" t="s">
        <v>402</v>
      </c>
      <c r="F90" s="119" t="s">
        <v>401</v>
      </c>
      <c r="G90" s="119" t="s">
        <v>401</v>
      </c>
      <c r="H90" s="119" t="s">
        <v>381</v>
      </c>
      <c r="I90" s="119">
        <v>15589142</v>
      </c>
      <c r="J90" s="119">
        <v>15589828</v>
      </c>
      <c r="K90" s="119">
        <v>687</v>
      </c>
      <c r="L90" s="119" t="s">
        <v>370</v>
      </c>
      <c r="M90" s="119">
        <v>4303531</v>
      </c>
      <c r="N90" s="119">
        <v>4304217</v>
      </c>
      <c r="O90" s="119">
        <v>687</v>
      </c>
    </row>
    <row r="91" spans="1:15" x14ac:dyDescent="0.25">
      <c r="A91" s="119" t="s">
        <v>414</v>
      </c>
      <c r="B91" s="121" t="s">
        <v>1</v>
      </c>
      <c r="C91" s="121" t="s">
        <v>0</v>
      </c>
      <c r="D91" s="119" t="s">
        <v>415</v>
      </c>
      <c r="E91" s="119" t="s">
        <v>402</v>
      </c>
      <c r="F91" s="119" t="s">
        <v>401</v>
      </c>
      <c r="G91" s="119" t="s">
        <v>401</v>
      </c>
      <c r="H91" s="119" t="s">
        <v>416</v>
      </c>
      <c r="I91" s="122">
        <v>18059242</v>
      </c>
      <c r="J91" s="122">
        <v>18059602</v>
      </c>
      <c r="K91" s="123">
        <f t="shared" ref="K91" si="0">J91-I91+1</f>
        <v>361</v>
      </c>
    </row>
    <row r="93" spans="1:15" x14ac:dyDescent="0.25">
      <c r="B93" s="119" t="s">
        <v>399</v>
      </c>
      <c r="C93" s="119" t="s">
        <v>420</v>
      </c>
    </row>
    <row r="95" spans="1:15" x14ac:dyDescent="0.25">
      <c r="B95" s="119" t="s">
        <v>423</v>
      </c>
    </row>
    <row r="97" spans="2:2" x14ac:dyDescent="0.25">
      <c r="B97" s="119" t="s">
        <v>424</v>
      </c>
    </row>
  </sheetData>
  <mergeCells count="2">
    <mergeCell ref="L3:S3"/>
    <mergeCell ref="A1:L1"/>
  </mergeCells>
  <phoneticPr fontId="4" type="noConversion"/>
  <pageMargins left="0.7" right="0.7" top="0.75" bottom="0.75" header="0.3" footer="0.3"/>
  <pageSetup paperSize="9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工作表4</vt:lpstr>
      <vt:lpstr>e-PCR original output</vt:lpstr>
      <vt:lpstr>e-PCR summary out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ng</dc:creator>
  <cp:lastModifiedBy>zyzhao</cp:lastModifiedBy>
  <cp:lastPrinted>2012-06-01T07:47:45Z</cp:lastPrinted>
  <dcterms:created xsi:type="dcterms:W3CDTF">2012-04-17T09:28:53Z</dcterms:created>
  <dcterms:modified xsi:type="dcterms:W3CDTF">2012-08-06T08:40:13Z</dcterms:modified>
</cp:coreProperties>
</file>